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8"/>
  <workbookPr defaultThemeVersion="124226"/>
  <mc:AlternateContent xmlns:mc="http://schemas.openxmlformats.org/markup-compatibility/2006">
    <mc:Choice Requires="x15">
      <x15ac:absPath xmlns:x15ac="http://schemas.microsoft.com/office/spreadsheetml/2010/11/ac" url="P:\ASD_METABOLOMICA_2022\materiale aggiornato Sept2022\ultimi grafici corretti\Tabelle finali\"/>
    </mc:Choice>
  </mc:AlternateContent>
  <xr:revisionPtr revIDLastSave="0" documentId="13_ncr:1_{C89CAC9A-13B3-42AD-99B9-C50DA2117D1E}" xr6:coauthVersionLast="36" xr6:coauthVersionMax="36" xr10:uidLastSave="{00000000-0000-0000-0000-000000000000}"/>
  <bookViews>
    <workbookView xWindow="0" yWindow="60" windowWidth="19140" windowHeight="7095" xr2:uid="{00000000-000D-0000-FFFF-FFFF00000000}"/>
  </bookViews>
  <sheets>
    <sheet name="CUT 10%" sheetId="1" r:id="rId1"/>
  </sheets>
  <calcPr calcId="191029"/>
</workbook>
</file>

<file path=xl/calcChain.xml><?xml version="1.0" encoding="utf-8"?>
<calcChain xmlns="http://schemas.openxmlformats.org/spreadsheetml/2006/main">
  <c r="CA56" i="1" l="1"/>
  <c r="AK56" i="1"/>
</calcChain>
</file>

<file path=xl/sharedStrings.xml><?xml version="1.0" encoding="utf-8"?>
<sst xmlns="http://schemas.openxmlformats.org/spreadsheetml/2006/main" count="562" uniqueCount="186">
  <si>
    <t>N-99-2</t>
  </si>
  <si>
    <t>N-99-1</t>
  </si>
  <si>
    <t>N-10-5</t>
  </si>
  <si>
    <t>N-10-6</t>
  </si>
  <si>
    <t>N-98-2</t>
  </si>
  <si>
    <t>N-08-6</t>
  </si>
  <si>
    <t>N-05-9</t>
  </si>
  <si>
    <t>N-05-7</t>
  </si>
  <si>
    <t>N-04-8</t>
  </si>
  <si>
    <t>N-03-7</t>
  </si>
  <si>
    <t>N-09-9</t>
  </si>
  <si>
    <t>N-10-1</t>
  </si>
  <si>
    <t>N-10-2</t>
  </si>
  <si>
    <t>N-02-5</t>
  </si>
  <si>
    <t>N-02-3</t>
  </si>
  <si>
    <t>N-00-4</t>
  </si>
  <si>
    <t>N-00-3</t>
  </si>
  <si>
    <t>N-00-1</t>
  </si>
  <si>
    <t>N-09-8</t>
  </si>
  <si>
    <t>N-08-3</t>
  </si>
  <si>
    <t>N-01-1</t>
  </si>
  <si>
    <t>N-03-2</t>
  </si>
  <si>
    <t>N-05-1</t>
  </si>
  <si>
    <t>N-05-3</t>
  </si>
  <si>
    <t>N-06-1</t>
  </si>
  <si>
    <t>N-06-2</t>
  </si>
  <si>
    <t>N-06-4</t>
  </si>
  <si>
    <t>N-06-5</t>
  </si>
  <si>
    <t>N-06-6</t>
  </si>
  <si>
    <t>N-07-4</t>
  </si>
  <si>
    <t>N-07-5</t>
  </si>
  <si>
    <t>N-07-6</t>
  </si>
  <si>
    <t>N-08-5</t>
  </si>
  <si>
    <t>N-09-4</t>
  </si>
  <si>
    <t>N-09-6</t>
  </si>
  <si>
    <t>ASD-41</t>
  </si>
  <si>
    <t>ASD-40</t>
  </si>
  <si>
    <t>ASD-39</t>
  </si>
  <si>
    <t>ASD-38</t>
  </si>
  <si>
    <t>ASD-37</t>
  </si>
  <si>
    <t>ASD-36</t>
  </si>
  <si>
    <t>ASD-35</t>
  </si>
  <si>
    <t>ASD-34</t>
  </si>
  <si>
    <t>ASD-33</t>
  </si>
  <si>
    <t>ASD-32</t>
  </si>
  <si>
    <t>ASD-31</t>
  </si>
  <si>
    <t>ASD-30</t>
  </si>
  <si>
    <t>ASD-29</t>
  </si>
  <si>
    <t>ASD-28</t>
  </si>
  <si>
    <t>ASD-27</t>
  </si>
  <si>
    <t>ASD-26</t>
  </si>
  <si>
    <t>ASD-25</t>
  </si>
  <si>
    <t>ASD-24</t>
  </si>
  <si>
    <t>ASD-23</t>
  </si>
  <si>
    <t>ASD-22</t>
  </si>
  <si>
    <t>ASD-21</t>
  </si>
  <si>
    <t>ASD-20</t>
  </si>
  <si>
    <t>ASD-19</t>
  </si>
  <si>
    <t>ASD-18</t>
  </si>
  <si>
    <t>ASD-17</t>
  </si>
  <si>
    <t>ASD-16</t>
  </si>
  <si>
    <t>ASD-15</t>
  </si>
  <si>
    <t>ASD-14</t>
  </si>
  <si>
    <t>ASD-13</t>
  </si>
  <si>
    <t>ASD-12</t>
  </si>
  <si>
    <t>ASD-11</t>
  </si>
  <si>
    <t>ASD-10</t>
  </si>
  <si>
    <t>ASD-9</t>
  </si>
  <si>
    <t>ASD-8</t>
  </si>
  <si>
    <t>ASD-7</t>
  </si>
  <si>
    <t>ASD-6</t>
  </si>
  <si>
    <t>ASD-5</t>
  </si>
  <si>
    <t>ASD-4</t>
  </si>
  <si>
    <t>ASD-3</t>
  </si>
  <si>
    <t>ASD-2</t>
  </si>
  <si>
    <t>ASD-1</t>
  </si>
  <si>
    <t>1-butanol</t>
  </si>
  <si>
    <t>1-heptanol</t>
  </si>
  <si>
    <t>1-hexadecanol</t>
  </si>
  <si>
    <t>1-hexanol</t>
  </si>
  <si>
    <t>1-pentadecene</t>
  </si>
  <si>
    <t>1-pentanol</t>
  </si>
  <si>
    <t>1-propanol</t>
  </si>
  <si>
    <t>1-tridecene</t>
  </si>
  <si>
    <t>2,6-dimethyl 4 heptanone</t>
  </si>
  <si>
    <t>2-butanone</t>
  </si>
  <si>
    <t>2-decanol</t>
  </si>
  <si>
    <t>2-dodecanol</t>
  </si>
  <si>
    <t>2-heptanol</t>
  </si>
  <si>
    <t>2-heptanone</t>
  </si>
  <si>
    <t>2-hexanol</t>
  </si>
  <si>
    <t>2-Hexanone</t>
  </si>
  <si>
    <t xml:space="preserve">2-nonanol </t>
  </si>
  <si>
    <t>2-nonanone</t>
  </si>
  <si>
    <t>2-octanol</t>
  </si>
  <si>
    <t>2-octanone</t>
  </si>
  <si>
    <t>2-pentadecanone</t>
  </si>
  <si>
    <t>2-Pentanamine</t>
  </si>
  <si>
    <t>2-pentanone</t>
  </si>
  <si>
    <t>2-tridecanol</t>
  </si>
  <si>
    <t>2-undecanone</t>
  </si>
  <si>
    <t>3-hexanone</t>
  </si>
  <si>
    <t>6-methyl- 5- hepten-2-one</t>
  </si>
  <si>
    <t>7-hexadecene</t>
  </si>
  <si>
    <t>Acetoin</t>
  </si>
  <si>
    <t>Acetone</t>
  </si>
  <si>
    <t>Anethole</t>
  </si>
  <si>
    <t>Benzeneacetaldehyde</t>
  </si>
  <si>
    <t>Butanal</t>
  </si>
  <si>
    <t>Butanal, 3-methyl-</t>
  </si>
  <si>
    <t>Butanoic acid</t>
  </si>
  <si>
    <t>Butanoic acid, 3-methyl-</t>
  </si>
  <si>
    <t>Butanoic acid, butyl ester</t>
  </si>
  <si>
    <t>Butanoic acid, ethyl ester</t>
  </si>
  <si>
    <t>Butanoic acid, propyl ester</t>
  </si>
  <si>
    <t>Caryophyllene</t>
  </si>
  <si>
    <t>Citral</t>
  </si>
  <si>
    <t>Decanal</t>
  </si>
  <si>
    <t>Dimethyl trisulfide</t>
  </si>
  <si>
    <t>Eicosane</t>
  </si>
  <si>
    <t>Estragole</t>
  </si>
  <si>
    <t>Furfural</t>
  </si>
  <si>
    <t>Heptadecanal</t>
  </si>
  <si>
    <t>Heptadecane</t>
  </si>
  <si>
    <t>Heptanal</t>
  </si>
  <si>
    <t>Hexadecane</t>
  </si>
  <si>
    <t>Hexanal, 5-methyl-</t>
  </si>
  <si>
    <t>Indole</t>
  </si>
  <si>
    <t>Indole, 3-methyl-</t>
  </si>
  <si>
    <t>Methional</t>
  </si>
  <si>
    <t>Methyl Isobutyl Ketone</t>
  </si>
  <si>
    <t>Nonadecane</t>
  </si>
  <si>
    <t>Nonanal</t>
  </si>
  <si>
    <t>Octadecanal</t>
  </si>
  <si>
    <t>Octadecane</t>
  </si>
  <si>
    <t>o-Cymene</t>
  </si>
  <si>
    <t>p-Cresol</t>
  </si>
  <si>
    <t>p-Cymene</t>
  </si>
  <si>
    <t>Pentanoic acid</t>
  </si>
  <si>
    <t>Propanamide</t>
  </si>
  <si>
    <t>Propanoic acid, 2-methyl-</t>
  </si>
  <si>
    <t>Pyrazine, 2,6-dimethyl-</t>
  </si>
  <si>
    <t>sec-Butylamine</t>
  </si>
  <si>
    <t>Dimethyl disulphide</t>
  </si>
  <si>
    <t>Hexanal</t>
  </si>
  <si>
    <t>Iso amyl alcohol</t>
  </si>
  <si>
    <t>Propanoic acid</t>
  </si>
  <si>
    <t>Phenol</t>
  </si>
  <si>
    <t>Phenyl ethyl alcohol</t>
  </si>
  <si>
    <t>Pentanal</t>
  </si>
  <si>
    <t>Octanal</t>
  </si>
  <si>
    <t>Methyl acetate</t>
  </si>
  <si>
    <t>Hexanoic acid</t>
  </si>
  <si>
    <t>Heptanoic acid</t>
  </si>
  <si>
    <t>Ethanol</t>
  </si>
  <si>
    <t>Dodecanal</t>
  </si>
  <si>
    <t>Butyl acetate</t>
  </si>
  <si>
    <t>Benzyl alcohol</t>
  </si>
  <si>
    <t>b-Pinene</t>
  </si>
  <si>
    <t>Benzaldehyde</t>
  </si>
  <si>
    <t>1-butanol, 3-methyl-</t>
  </si>
  <si>
    <t>1-hexadecanol, 2-methyl-</t>
  </si>
  <si>
    <t>1-tetradecene</t>
  </si>
  <si>
    <t>2-butanamine, (S)-</t>
  </si>
  <si>
    <t>2-heptanol, 5-methyl-</t>
  </si>
  <si>
    <t>2-hexadecanol</t>
  </si>
  <si>
    <t>2-undecanone, 6,10-dimethyl-</t>
  </si>
  <si>
    <t>3-phenylpropanol</t>
  </si>
  <si>
    <t>Tetradecanal</t>
  </si>
  <si>
    <t>1-propanamine, N,2-dimethyl-</t>
  </si>
  <si>
    <t>1-octadecene</t>
  </si>
  <si>
    <t>1-octen-3-ol</t>
  </si>
  <si>
    <t>2,3-butanedione</t>
  </si>
  <si>
    <t>2,3-pentanedione</t>
  </si>
  <si>
    <t>Acetaldehyde</t>
  </si>
  <si>
    <t>Acetic acid</t>
  </si>
  <si>
    <t>2-tetradecanol</t>
  </si>
  <si>
    <t>2-tetradecanone</t>
  </si>
  <si>
    <t>2-tetradecene</t>
  </si>
  <si>
    <t>2-tridecanone</t>
  </si>
  <si>
    <t>6-methyl-3,5-heptadiene-2-one</t>
  </si>
  <si>
    <t>1-heptadecene</t>
  </si>
  <si>
    <t>2,5-hexanediol, 2,5-dimethyl-</t>
  </si>
  <si>
    <t>2,6-octadienal, 3,7-dimethyl-, (Z)-</t>
  </si>
  <si>
    <t>3-hexadecene</t>
  </si>
  <si>
    <t>5,9-undecadien-2-one, 6,10-dimethyl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Fill="1"/>
    <xf numFmtId="2" fontId="0" fillId="0" borderId="0" xfId="0" applyNumberFormat="1"/>
    <xf numFmtId="2" fontId="0" fillId="0" borderId="0" xfId="0" applyNumberFormat="1" applyFill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111"/>
  <sheetViews>
    <sheetView tabSelected="1" workbookViewId="0">
      <selection activeCell="A56" sqref="A56:XFD56"/>
    </sheetView>
  </sheetViews>
  <sheetFormatPr defaultRowHeight="15" x14ac:dyDescent="0.25"/>
  <cols>
    <col min="1" max="1" width="26.5703125" customWidth="1"/>
    <col min="2" max="25" width="9.28515625" bestFit="1" customWidth="1"/>
    <col min="26" max="26" width="9.5703125" bestFit="1" customWidth="1"/>
    <col min="27" max="27" width="10.5703125" bestFit="1" customWidth="1"/>
    <col min="28" max="78" width="9.28515625" bestFit="1" customWidth="1"/>
  </cols>
  <sheetData>
    <row r="1" spans="1:78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/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</row>
    <row r="2" spans="1:78" x14ac:dyDescent="0.25">
      <c r="A2" t="s">
        <v>76</v>
      </c>
      <c r="B2" s="4">
        <v>379.25837000000001</v>
      </c>
      <c r="C2" s="4">
        <v>439.09314899999998</v>
      </c>
      <c r="D2" s="4">
        <v>11.39471122</v>
      </c>
      <c r="E2" s="4">
        <v>0</v>
      </c>
      <c r="F2" s="4">
        <v>0</v>
      </c>
      <c r="G2" s="4">
        <v>245.93556000000001</v>
      </c>
      <c r="H2" s="4">
        <v>1257.6733200000001</v>
      </c>
      <c r="I2" s="4">
        <v>666.88741000000005</v>
      </c>
      <c r="J2" s="4">
        <v>246.93872999999999</v>
      </c>
      <c r="K2" s="4">
        <v>0</v>
      </c>
      <c r="L2" s="4">
        <v>37.966824729999999</v>
      </c>
      <c r="M2" s="4">
        <v>0</v>
      </c>
      <c r="N2" s="4">
        <v>40.511723500000002</v>
      </c>
      <c r="O2" s="4">
        <v>454.86836</v>
      </c>
      <c r="P2" s="4">
        <v>273.57994100000002</v>
      </c>
      <c r="Q2" s="4">
        <v>0</v>
      </c>
      <c r="R2" s="4">
        <v>0</v>
      </c>
      <c r="S2" s="4">
        <v>271.17158000000001</v>
      </c>
      <c r="T2" s="4">
        <v>66.484498720000005</v>
      </c>
      <c r="U2" s="4">
        <v>52.753892720000003</v>
      </c>
      <c r="V2" s="4">
        <v>15.245264779999999</v>
      </c>
      <c r="W2" s="4">
        <v>18.91848736</v>
      </c>
      <c r="X2" s="4">
        <v>46.18290313</v>
      </c>
      <c r="Y2" s="4">
        <v>0</v>
      </c>
      <c r="Z2" s="4">
        <v>540622</v>
      </c>
      <c r="AA2" s="4">
        <v>0</v>
      </c>
      <c r="AB2" s="4">
        <v>35.583759999999998</v>
      </c>
      <c r="AC2" s="4">
        <v>30.27881</v>
      </c>
      <c r="AD2" s="4">
        <v>85.311880000000002</v>
      </c>
      <c r="AE2" s="4">
        <v>57.426079999999999</v>
      </c>
      <c r="AF2" s="4">
        <v>11.22736939</v>
      </c>
      <c r="AG2" s="4">
        <v>0</v>
      </c>
      <c r="AH2" s="4">
        <v>0</v>
      </c>
      <c r="AI2" s="4">
        <v>0</v>
      </c>
      <c r="AJ2" s="4">
        <v>12.218822400000001</v>
      </c>
      <c r="AK2" s="4"/>
      <c r="AL2" s="4">
        <v>0</v>
      </c>
      <c r="AM2" s="4">
        <v>600.700965</v>
      </c>
      <c r="AN2" s="4">
        <v>2790.1932700000002</v>
      </c>
      <c r="AO2" s="4">
        <v>1225.3686620000001</v>
      </c>
      <c r="AP2" s="4">
        <v>1243.3741199999999</v>
      </c>
      <c r="AQ2" s="4">
        <v>0</v>
      </c>
      <c r="AR2" s="4">
        <v>1703.7880259999999</v>
      </c>
      <c r="AS2" s="4">
        <v>935.72448999999995</v>
      </c>
      <c r="AT2" s="4">
        <v>450.87853000000001</v>
      </c>
      <c r="AU2" s="4">
        <v>0</v>
      </c>
      <c r="AV2" s="4">
        <v>0</v>
      </c>
      <c r="AW2" s="4">
        <v>1078.138203</v>
      </c>
      <c r="AX2" s="4">
        <v>1122.2220460000001</v>
      </c>
      <c r="AY2" s="4">
        <v>0</v>
      </c>
      <c r="AZ2" s="4">
        <v>139.96196789999999</v>
      </c>
      <c r="BA2" s="4">
        <v>0</v>
      </c>
      <c r="BB2" s="4">
        <v>0</v>
      </c>
      <c r="BC2" s="4">
        <v>0</v>
      </c>
      <c r="BD2" s="4">
        <v>505.27783399999998</v>
      </c>
      <c r="BE2" s="4">
        <v>9143.9127480000006</v>
      </c>
      <c r="BF2" s="4">
        <v>5779.6363620000002</v>
      </c>
      <c r="BG2" s="4">
        <v>192.471979</v>
      </c>
      <c r="BH2" s="4">
        <v>130.58806799999999</v>
      </c>
      <c r="BI2" s="4">
        <v>1068.10907</v>
      </c>
      <c r="BJ2" s="4">
        <v>2344.6184149999999</v>
      </c>
      <c r="BK2" s="4">
        <v>2344.6184149999999</v>
      </c>
      <c r="BL2" s="4">
        <v>698.71614</v>
      </c>
      <c r="BM2" s="4">
        <v>4220.5980600000003</v>
      </c>
      <c r="BN2" s="4">
        <v>189.076144</v>
      </c>
      <c r="BO2" s="4">
        <v>359.89686999999998</v>
      </c>
      <c r="BP2" s="4">
        <v>0</v>
      </c>
      <c r="BQ2" s="4">
        <v>0</v>
      </c>
      <c r="BR2" s="4">
        <v>787.77212999999995</v>
      </c>
      <c r="BS2" s="4">
        <v>0</v>
      </c>
      <c r="BT2" s="4">
        <v>702.35831700000006</v>
      </c>
      <c r="BU2" s="4">
        <v>432.06560000000002</v>
      </c>
      <c r="BV2" s="4">
        <v>51.392395999999998</v>
      </c>
      <c r="BW2" s="4">
        <v>158.077032</v>
      </c>
      <c r="BX2" s="4">
        <v>91.827980999999994</v>
      </c>
      <c r="BY2" s="4">
        <v>0</v>
      </c>
      <c r="BZ2" s="4">
        <v>92.244422999999998</v>
      </c>
    </row>
    <row r="3" spans="1:78" x14ac:dyDescent="0.25">
      <c r="A3" t="s">
        <v>160</v>
      </c>
      <c r="B3" s="4">
        <v>148.81636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880.8655</v>
      </c>
      <c r="J3" s="4">
        <v>0</v>
      </c>
      <c r="K3" s="4">
        <v>312.415662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128.08387999999999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/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755.00816999999995</v>
      </c>
      <c r="AS3" s="4">
        <v>272.15388000000002</v>
      </c>
      <c r="AT3" s="4">
        <v>0</v>
      </c>
      <c r="AU3" s="4">
        <v>0</v>
      </c>
      <c r="AV3" s="4">
        <v>0</v>
      </c>
      <c r="AW3" s="4">
        <v>50.373849</v>
      </c>
      <c r="AX3" s="4">
        <v>86.9481672</v>
      </c>
      <c r="AY3" s="4">
        <v>0</v>
      </c>
      <c r="AZ3" s="4">
        <v>65.820643599999997</v>
      </c>
      <c r="BA3" s="4">
        <v>0</v>
      </c>
      <c r="BB3" s="4">
        <v>61.038004000000001</v>
      </c>
      <c r="BC3" s="4">
        <v>248.49015</v>
      </c>
      <c r="BD3" s="4">
        <v>0</v>
      </c>
      <c r="BE3" s="4">
        <v>0</v>
      </c>
      <c r="BF3" s="4">
        <v>352.80969900000002</v>
      </c>
      <c r="BG3" s="4">
        <v>272.95021800000001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107.52812</v>
      </c>
      <c r="BP3" s="4">
        <v>2090.9160200000001</v>
      </c>
      <c r="BQ3" s="4">
        <v>0</v>
      </c>
      <c r="BR3" s="4">
        <v>0</v>
      </c>
      <c r="BS3" s="4">
        <v>0</v>
      </c>
      <c r="BT3" s="4">
        <v>60.610256</v>
      </c>
      <c r="BU3" s="4">
        <v>262.40895</v>
      </c>
      <c r="BV3" s="4">
        <v>0</v>
      </c>
      <c r="BW3" s="4">
        <v>147.41669400000001</v>
      </c>
      <c r="BX3" s="4">
        <v>0</v>
      </c>
      <c r="BY3" s="4">
        <v>143.11468199999999</v>
      </c>
      <c r="BZ3" s="4">
        <v>88.802278000000001</v>
      </c>
    </row>
    <row r="4" spans="1:78" x14ac:dyDescent="0.25">
      <c r="A4" t="s">
        <v>181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/>
      <c r="AL4" s="4">
        <v>0</v>
      </c>
      <c r="AM4" s="4">
        <v>0</v>
      </c>
      <c r="AN4" s="4">
        <v>0</v>
      </c>
      <c r="AO4" s="4">
        <v>2.9856820000000002</v>
      </c>
      <c r="AP4" s="4">
        <v>11.646940000000001</v>
      </c>
      <c r="AQ4" s="4">
        <v>26.857227999999999</v>
      </c>
      <c r="AR4" s="4">
        <v>4.0402570000000004</v>
      </c>
      <c r="AS4" s="4">
        <v>0</v>
      </c>
      <c r="AT4" s="4">
        <v>43.443469999999998</v>
      </c>
      <c r="AU4" s="4">
        <v>10.44914</v>
      </c>
      <c r="AV4" s="4">
        <v>16.717549999999999</v>
      </c>
      <c r="AW4" s="4">
        <v>2.9791280000000002</v>
      </c>
      <c r="AX4" s="4">
        <v>0</v>
      </c>
      <c r="AY4" s="4">
        <v>3.9424760000000001</v>
      </c>
      <c r="AZ4" s="4">
        <v>0</v>
      </c>
      <c r="BA4" s="4">
        <v>0</v>
      </c>
      <c r="BB4" s="4">
        <v>0</v>
      </c>
      <c r="BC4" s="4">
        <v>20.2865</v>
      </c>
      <c r="BD4" s="4">
        <v>204.54728800000001</v>
      </c>
      <c r="BE4" s="4">
        <v>0</v>
      </c>
      <c r="BF4" s="4">
        <v>0</v>
      </c>
      <c r="BG4" s="4">
        <v>0</v>
      </c>
      <c r="BH4" s="4">
        <v>5.3307279999999997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90.179580000000001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344.77786800000001</v>
      </c>
      <c r="BY4" s="4">
        <v>25.745228000000001</v>
      </c>
      <c r="BZ4" s="4">
        <v>3.0033259999999999</v>
      </c>
    </row>
    <row r="5" spans="1:78" x14ac:dyDescent="0.25">
      <c r="A5" t="s">
        <v>77</v>
      </c>
      <c r="B5" s="4">
        <v>786.09432000000004</v>
      </c>
      <c r="C5" s="4">
        <v>14.365042000000001</v>
      </c>
      <c r="D5" s="4">
        <v>0</v>
      </c>
      <c r="E5" s="4">
        <v>0</v>
      </c>
      <c r="F5" s="4">
        <v>0</v>
      </c>
      <c r="G5" s="4">
        <v>143.91193999999999</v>
      </c>
      <c r="H5" s="4">
        <v>0</v>
      </c>
      <c r="I5" s="4">
        <v>0</v>
      </c>
      <c r="J5" s="4">
        <v>0</v>
      </c>
      <c r="K5" s="4">
        <v>0</v>
      </c>
      <c r="L5" s="4">
        <v>3.0372372109999999</v>
      </c>
      <c r="M5" s="4">
        <v>3.485960935</v>
      </c>
      <c r="N5" s="4">
        <v>5.3776264840000003</v>
      </c>
      <c r="O5" s="4">
        <v>153.77124000000001</v>
      </c>
      <c r="P5" s="4">
        <v>0</v>
      </c>
      <c r="Q5" s="4">
        <v>0</v>
      </c>
      <c r="R5" s="4">
        <v>141.92101</v>
      </c>
      <c r="S5" s="4">
        <v>248.24516</v>
      </c>
      <c r="T5" s="4">
        <v>0</v>
      </c>
      <c r="U5" s="4">
        <v>0</v>
      </c>
      <c r="V5" s="4">
        <v>0</v>
      </c>
      <c r="W5" s="4">
        <v>27.1695086</v>
      </c>
      <c r="X5" s="4">
        <v>6.553690263</v>
      </c>
      <c r="Y5" s="4">
        <v>0</v>
      </c>
      <c r="Z5" s="4">
        <v>0</v>
      </c>
      <c r="AA5" s="4">
        <v>0</v>
      </c>
      <c r="AB5" s="4">
        <v>68.529719999999998</v>
      </c>
      <c r="AC5" s="4">
        <v>2.3301609999999999</v>
      </c>
      <c r="AD5" s="4">
        <v>22.173680000000001</v>
      </c>
      <c r="AE5" s="4">
        <v>0</v>
      </c>
      <c r="AF5" s="4">
        <v>10.515635550000001</v>
      </c>
      <c r="AG5" s="4">
        <v>0</v>
      </c>
      <c r="AH5" s="4">
        <v>0</v>
      </c>
      <c r="AI5" s="4">
        <v>0</v>
      </c>
      <c r="AJ5" s="4">
        <v>0</v>
      </c>
      <c r="AK5" s="4"/>
      <c r="AL5" s="4">
        <v>1343.0611859999999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311.09062899999998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678.46726999999998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5.9609269999999999</v>
      </c>
      <c r="BX5" s="4">
        <v>0</v>
      </c>
      <c r="BY5" s="4">
        <v>0</v>
      </c>
      <c r="BZ5" s="4">
        <v>0</v>
      </c>
    </row>
    <row r="6" spans="1:78" x14ac:dyDescent="0.25">
      <c r="A6" t="s">
        <v>78</v>
      </c>
      <c r="B6" s="4">
        <v>612.32407999999998</v>
      </c>
      <c r="C6" s="4">
        <v>45.139862000000001</v>
      </c>
      <c r="D6" s="4">
        <v>0</v>
      </c>
      <c r="E6" s="4">
        <v>0</v>
      </c>
      <c r="F6" s="4">
        <v>0</v>
      </c>
      <c r="G6" s="4">
        <v>276.60460999999998</v>
      </c>
      <c r="H6" s="4">
        <v>202.64315999999999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214.46525</v>
      </c>
      <c r="R6" s="4">
        <v>0</v>
      </c>
      <c r="S6" s="4">
        <v>516.62458000000004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/>
      <c r="AL6" s="4">
        <v>218.759478</v>
      </c>
      <c r="AM6" s="4">
        <v>0</v>
      </c>
      <c r="AN6" s="4">
        <v>159.81954999999999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153.883387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165.57246000000001</v>
      </c>
      <c r="BN6" s="4">
        <v>0</v>
      </c>
      <c r="BO6" s="4">
        <v>0</v>
      </c>
      <c r="BP6" s="4">
        <v>867.86410000000001</v>
      </c>
      <c r="BQ6" s="4">
        <v>0</v>
      </c>
      <c r="BR6" s="4">
        <v>0</v>
      </c>
      <c r="BS6" s="4">
        <v>41.344797999999997</v>
      </c>
      <c r="BT6" s="4">
        <v>0</v>
      </c>
      <c r="BU6" s="4">
        <v>0</v>
      </c>
      <c r="BV6" s="4">
        <v>0</v>
      </c>
      <c r="BW6" s="4">
        <v>35.761786000000001</v>
      </c>
      <c r="BX6" s="4">
        <v>0</v>
      </c>
      <c r="BY6" s="4">
        <v>0</v>
      </c>
      <c r="BZ6" s="4">
        <v>0</v>
      </c>
    </row>
    <row r="7" spans="1:78" x14ac:dyDescent="0.25">
      <c r="A7" t="s">
        <v>161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/>
      <c r="AL7" s="4">
        <v>19.944364</v>
      </c>
      <c r="AM7" s="4">
        <v>49.822190999999997</v>
      </c>
      <c r="AN7" s="4">
        <v>0</v>
      </c>
      <c r="AO7" s="4">
        <v>0</v>
      </c>
      <c r="AP7" s="4">
        <v>0</v>
      </c>
      <c r="AQ7" s="4">
        <v>8.8419260000000008</v>
      </c>
      <c r="AR7" s="4">
        <v>0</v>
      </c>
      <c r="AS7" s="4">
        <v>0</v>
      </c>
      <c r="AT7" s="4">
        <v>0</v>
      </c>
      <c r="AU7" s="4">
        <v>0</v>
      </c>
      <c r="AV7" s="4">
        <v>4.8431899999999999</v>
      </c>
      <c r="AW7" s="4">
        <v>2.118214</v>
      </c>
      <c r="AX7" s="4">
        <v>12.872553999999999</v>
      </c>
      <c r="AY7" s="4">
        <v>14.964459</v>
      </c>
      <c r="AZ7" s="4">
        <v>4.9926171999999998</v>
      </c>
      <c r="BA7" s="4">
        <v>0</v>
      </c>
      <c r="BB7" s="4">
        <v>0</v>
      </c>
      <c r="BC7" s="4">
        <v>0</v>
      </c>
      <c r="BD7" s="4">
        <v>128.768631</v>
      </c>
      <c r="BE7" s="4">
        <v>0</v>
      </c>
      <c r="BF7" s="4">
        <v>0</v>
      </c>
      <c r="BG7" s="4">
        <v>0</v>
      </c>
      <c r="BH7" s="4">
        <v>3.202175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</row>
    <row r="8" spans="1:78" x14ac:dyDescent="0.25">
      <c r="A8" t="s">
        <v>79</v>
      </c>
      <c r="B8" s="4">
        <v>402.95956000000001</v>
      </c>
      <c r="C8" s="4">
        <v>0</v>
      </c>
      <c r="D8" s="4">
        <v>2.5252583949999998</v>
      </c>
      <c r="E8" s="4">
        <v>0</v>
      </c>
      <c r="F8" s="4">
        <v>0</v>
      </c>
      <c r="G8" s="4">
        <v>334.57357999999999</v>
      </c>
      <c r="H8" s="4">
        <v>0</v>
      </c>
      <c r="I8" s="4">
        <v>0</v>
      </c>
      <c r="J8" s="4">
        <v>0</v>
      </c>
      <c r="K8" s="4">
        <v>0</v>
      </c>
      <c r="L8" s="4">
        <v>5.4580887310000001</v>
      </c>
      <c r="M8" s="4">
        <v>3.604372578</v>
      </c>
      <c r="N8" s="4">
        <v>15.481001470000001</v>
      </c>
      <c r="O8" s="4">
        <v>267.36040400000002</v>
      </c>
      <c r="P8" s="4">
        <v>0</v>
      </c>
      <c r="Q8" s="4">
        <v>0</v>
      </c>
      <c r="R8" s="4">
        <v>0</v>
      </c>
      <c r="S8" s="4">
        <v>0</v>
      </c>
      <c r="T8" s="4">
        <v>8.9358606229999999</v>
      </c>
      <c r="U8" s="4">
        <v>0</v>
      </c>
      <c r="V8" s="4">
        <v>0</v>
      </c>
      <c r="W8" s="4">
        <v>37.395636469999999</v>
      </c>
      <c r="X8" s="4">
        <v>55.360164220000001</v>
      </c>
      <c r="Y8" s="4">
        <v>2.7173414569999998</v>
      </c>
      <c r="Z8" s="4">
        <v>15.237349999999999</v>
      </c>
      <c r="AA8" s="4">
        <v>3176853</v>
      </c>
      <c r="AB8" s="4">
        <v>158.6807</v>
      </c>
      <c r="AC8" s="4">
        <v>6.5044639999999996</v>
      </c>
      <c r="AD8" s="4">
        <v>65.463539999999995</v>
      </c>
      <c r="AE8" s="4">
        <v>0</v>
      </c>
      <c r="AF8" s="4">
        <v>18.996564530000001</v>
      </c>
      <c r="AG8" s="4">
        <v>1.956702358</v>
      </c>
      <c r="AH8" s="4">
        <v>5.5688618160000001</v>
      </c>
      <c r="AI8" s="4">
        <v>0</v>
      </c>
      <c r="AJ8" s="4">
        <v>2.9269333789999998</v>
      </c>
      <c r="AK8" s="4"/>
      <c r="AL8" s="4">
        <v>1684.6864969999999</v>
      </c>
      <c r="AM8" s="4">
        <v>0</v>
      </c>
      <c r="AN8" s="4">
        <v>0</v>
      </c>
      <c r="AO8" s="4">
        <v>52.979737999999998</v>
      </c>
      <c r="AP8" s="4">
        <v>744.31690000000003</v>
      </c>
      <c r="AQ8" s="4">
        <v>0</v>
      </c>
      <c r="AR8" s="4">
        <v>0</v>
      </c>
      <c r="AS8" s="4">
        <v>125.69767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18.81043</v>
      </c>
      <c r="BC8" s="4">
        <v>0</v>
      </c>
      <c r="BD8" s="4">
        <v>0</v>
      </c>
      <c r="BE8" s="4">
        <v>1029.8232029999999</v>
      </c>
      <c r="BF8" s="4">
        <v>399.92189200000001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180.49833000000001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14.25155</v>
      </c>
      <c r="BX8" s="4">
        <v>68.312835000000007</v>
      </c>
      <c r="BY8" s="4">
        <v>35.904198000000001</v>
      </c>
      <c r="BZ8" s="4">
        <v>26.083931</v>
      </c>
    </row>
    <row r="9" spans="1:78" x14ac:dyDescent="0.25">
      <c r="A9" t="s">
        <v>17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24.678629999999998</v>
      </c>
      <c r="H9" s="4">
        <v>18.441420000000001</v>
      </c>
      <c r="I9" s="4">
        <v>87.6678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11.014975</v>
      </c>
      <c r="Q9" s="4">
        <v>0</v>
      </c>
      <c r="R9" s="4">
        <v>112.79841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/>
      <c r="AL9" s="4">
        <v>15.178288999999999</v>
      </c>
      <c r="AM9" s="4">
        <v>66.342822999999996</v>
      </c>
      <c r="AN9" s="4">
        <v>0</v>
      </c>
      <c r="AO9" s="4">
        <v>4.1250450000000001</v>
      </c>
      <c r="AP9" s="4">
        <v>45.49306</v>
      </c>
      <c r="AQ9" s="4">
        <v>27.781749999999999</v>
      </c>
      <c r="AR9" s="4">
        <v>0</v>
      </c>
      <c r="AS9" s="4">
        <v>0</v>
      </c>
      <c r="AT9" s="4">
        <v>16.751619999999999</v>
      </c>
      <c r="AU9" s="4">
        <v>7.4189299999999996</v>
      </c>
      <c r="AV9" s="4">
        <v>17.712859999999999</v>
      </c>
      <c r="AW9" s="4">
        <v>1.813099</v>
      </c>
      <c r="AX9" s="4">
        <v>27.442315600000001</v>
      </c>
      <c r="AY9" s="4">
        <v>14.927125999999999</v>
      </c>
      <c r="AZ9" s="4">
        <v>7.4673508000000002</v>
      </c>
      <c r="BA9" s="4">
        <v>131.34072</v>
      </c>
      <c r="BB9" s="4">
        <v>21.706598</v>
      </c>
      <c r="BC9" s="4">
        <v>0</v>
      </c>
      <c r="BD9" s="4">
        <v>55.769171999999998</v>
      </c>
      <c r="BE9" s="4">
        <v>0</v>
      </c>
      <c r="BF9" s="4">
        <v>37.677027000000002</v>
      </c>
      <c r="BG9" s="4">
        <v>0</v>
      </c>
      <c r="BH9" s="4">
        <v>8.2579539999999998</v>
      </c>
      <c r="BI9" s="4">
        <v>0</v>
      </c>
      <c r="BJ9" s="4">
        <v>0</v>
      </c>
      <c r="BK9" s="4">
        <v>0</v>
      </c>
      <c r="BL9" s="4">
        <v>0</v>
      </c>
      <c r="BM9" s="4">
        <v>232.43312</v>
      </c>
      <c r="BN9" s="4">
        <v>41.146585999999999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66.110580999999996</v>
      </c>
      <c r="BW9" s="4">
        <v>0</v>
      </c>
      <c r="BX9" s="4">
        <v>5.347556</v>
      </c>
      <c r="BY9" s="4">
        <v>71.733641000000006</v>
      </c>
      <c r="BZ9" s="4">
        <v>0</v>
      </c>
    </row>
    <row r="10" spans="1:78" x14ac:dyDescent="0.25">
      <c r="A10" t="s">
        <v>171</v>
      </c>
      <c r="B10" s="4">
        <v>0</v>
      </c>
      <c r="C10" s="4">
        <v>12.133635999999999</v>
      </c>
      <c r="D10" s="4">
        <v>0</v>
      </c>
      <c r="E10" s="4">
        <v>0</v>
      </c>
      <c r="F10" s="4">
        <v>0</v>
      </c>
      <c r="G10" s="4">
        <v>15.98465</v>
      </c>
      <c r="H10" s="4">
        <v>93.811639999999997</v>
      </c>
      <c r="I10" s="4">
        <v>39.770110000000003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45.688153999999997</v>
      </c>
      <c r="P10" s="4">
        <v>0</v>
      </c>
      <c r="Q10" s="4">
        <v>0</v>
      </c>
      <c r="R10" s="4">
        <v>0</v>
      </c>
      <c r="S10" s="4">
        <v>63.555410000000002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/>
      <c r="AL10" s="4">
        <v>0</v>
      </c>
      <c r="AM10" s="4">
        <v>0</v>
      </c>
      <c r="AN10" s="4">
        <v>63.961739999999999</v>
      </c>
      <c r="AO10" s="4">
        <v>0</v>
      </c>
      <c r="AP10" s="4">
        <v>0</v>
      </c>
      <c r="AQ10" s="4">
        <v>0</v>
      </c>
      <c r="AR10" s="4">
        <v>54.468426000000001</v>
      </c>
      <c r="AS10" s="4">
        <v>63.933689999999999</v>
      </c>
      <c r="AT10" s="4">
        <v>0</v>
      </c>
      <c r="AU10" s="4">
        <v>91.921949999999995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13.426499</v>
      </c>
      <c r="BC10" s="4">
        <v>0</v>
      </c>
      <c r="BD10" s="4">
        <v>0</v>
      </c>
      <c r="BE10" s="4">
        <v>209.470204</v>
      </c>
      <c r="BF10" s="4">
        <v>133.356888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151.552412</v>
      </c>
      <c r="BO10" s="4">
        <v>0</v>
      </c>
      <c r="BP10" s="4">
        <v>0</v>
      </c>
      <c r="BQ10" s="4">
        <v>0</v>
      </c>
      <c r="BR10" s="4">
        <v>0</v>
      </c>
      <c r="BS10" s="4">
        <v>16.305879999999998</v>
      </c>
      <c r="BT10" s="4">
        <v>35.800973999999997</v>
      </c>
      <c r="BU10" s="4">
        <v>58.687750000000001</v>
      </c>
      <c r="BV10" s="4">
        <v>0</v>
      </c>
      <c r="BW10" s="4">
        <v>0</v>
      </c>
      <c r="BX10" s="4">
        <v>5.7392789999999998</v>
      </c>
      <c r="BY10" s="4">
        <v>0</v>
      </c>
      <c r="BZ10" s="4">
        <v>0</v>
      </c>
    </row>
    <row r="11" spans="1:78" x14ac:dyDescent="0.25">
      <c r="A11" t="s">
        <v>80</v>
      </c>
      <c r="B11" s="4">
        <v>0</v>
      </c>
      <c r="C11" s="4">
        <v>5.7218600000000004</v>
      </c>
      <c r="D11" s="4">
        <v>0</v>
      </c>
      <c r="E11" s="4">
        <v>0</v>
      </c>
      <c r="F11" s="4">
        <v>0</v>
      </c>
      <c r="G11" s="4">
        <v>110.57313000000001</v>
      </c>
      <c r="H11" s="4">
        <v>0</v>
      </c>
      <c r="I11" s="4">
        <v>129.05788000000001</v>
      </c>
      <c r="J11" s="4">
        <v>0</v>
      </c>
      <c r="K11" s="4">
        <v>85.416325999999998</v>
      </c>
      <c r="L11" s="4">
        <v>0</v>
      </c>
      <c r="M11" s="4">
        <v>0</v>
      </c>
      <c r="N11" s="4">
        <v>0</v>
      </c>
      <c r="O11" s="4">
        <v>86.697125</v>
      </c>
      <c r="P11" s="4">
        <v>0</v>
      </c>
      <c r="Q11" s="4">
        <v>0</v>
      </c>
      <c r="R11" s="4">
        <v>0</v>
      </c>
      <c r="S11" s="4">
        <v>885.66454999999996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/>
      <c r="AL11" s="4">
        <v>11.389946</v>
      </c>
      <c r="AM11" s="4">
        <v>65.532843</v>
      </c>
      <c r="AN11" s="4">
        <v>0</v>
      </c>
      <c r="AO11" s="4">
        <v>0</v>
      </c>
      <c r="AP11" s="4">
        <v>29.730889999999999</v>
      </c>
      <c r="AQ11" s="4">
        <v>18.603327</v>
      </c>
      <c r="AR11" s="4">
        <v>0</v>
      </c>
      <c r="AS11" s="4">
        <v>0</v>
      </c>
      <c r="AT11" s="4">
        <v>64.328090000000003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7.4912200000000002</v>
      </c>
      <c r="BE11" s="4">
        <v>0</v>
      </c>
      <c r="BF11" s="4">
        <v>0</v>
      </c>
      <c r="BG11" s="4">
        <v>0</v>
      </c>
      <c r="BH11" s="4">
        <v>11.97804</v>
      </c>
      <c r="BI11" s="4">
        <v>71.371600000000001</v>
      </c>
      <c r="BJ11" s="4">
        <v>0</v>
      </c>
      <c r="BK11" s="4">
        <v>0</v>
      </c>
      <c r="BL11" s="4">
        <v>0</v>
      </c>
      <c r="BM11" s="4">
        <v>11.32798</v>
      </c>
      <c r="BN11" s="4">
        <v>0</v>
      </c>
      <c r="BO11" s="4">
        <v>0</v>
      </c>
      <c r="BP11" s="4">
        <v>14.8789</v>
      </c>
      <c r="BQ11" s="4">
        <v>32.035710999999999</v>
      </c>
      <c r="BR11" s="4">
        <v>0</v>
      </c>
      <c r="BS11" s="4">
        <v>0</v>
      </c>
      <c r="BT11" s="4">
        <v>0</v>
      </c>
      <c r="BU11" s="4">
        <v>0</v>
      </c>
      <c r="BV11" s="4">
        <v>8.7035450000000001</v>
      </c>
      <c r="BW11" s="4">
        <v>1.791042</v>
      </c>
      <c r="BX11" s="4">
        <v>0</v>
      </c>
      <c r="BY11" s="4">
        <v>134.135537</v>
      </c>
      <c r="BZ11" s="4">
        <v>0</v>
      </c>
    </row>
    <row r="12" spans="1:78" x14ac:dyDescent="0.25">
      <c r="A12" t="s">
        <v>81</v>
      </c>
      <c r="B12" s="4">
        <v>200.48432</v>
      </c>
      <c r="C12" s="4">
        <v>352.78147100000001</v>
      </c>
      <c r="D12" s="4">
        <v>4.1865543440000001</v>
      </c>
      <c r="E12" s="4">
        <v>0</v>
      </c>
      <c r="F12" s="4">
        <v>0</v>
      </c>
      <c r="G12" s="4">
        <v>138.43771000000001</v>
      </c>
      <c r="H12" s="4">
        <v>918.82869000000005</v>
      </c>
      <c r="I12" s="4">
        <v>334.45792999999998</v>
      </c>
      <c r="J12" s="4">
        <v>142.77207999999999</v>
      </c>
      <c r="K12" s="4">
        <v>92.453896</v>
      </c>
      <c r="L12" s="4">
        <v>3.312906978</v>
      </c>
      <c r="M12" s="4">
        <v>4.3432725459999997</v>
      </c>
      <c r="N12" s="4">
        <v>8.0712144319999997</v>
      </c>
      <c r="O12" s="4">
        <v>408.98746599999998</v>
      </c>
      <c r="P12" s="4">
        <v>70.326873000000006</v>
      </c>
      <c r="Q12" s="4">
        <v>49.453650000000003</v>
      </c>
      <c r="R12" s="4">
        <v>104.82546000000001</v>
      </c>
      <c r="S12" s="4">
        <v>554.02620000000002</v>
      </c>
      <c r="T12" s="4">
        <v>8.5587980229999996</v>
      </c>
      <c r="U12" s="4">
        <v>38.50582799</v>
      </c>
      <c r="V12" s="4">
        <v>9.4900317029999997</v>
      </c>
      <c r="W12" s="4">
        <v>21.66720381</v>
      </c>
      <c r="X12" s="4">
        <v>15.79591166</v>
      </c>
      <c r="Y12" s="4">
        <v>2.7510624180000001</v>
      </c>
      <c r="Z12" s="4">
        <v>49.050469999999997</v>
      </c>
      <c r="AA12" s="4">
        <v>5.3102400000000003</v>
      </c>
      <c r="AB12" s="4">
        <v>33.224890000000002</v>
      </c>
      <c r="AC12" s="4">
        <v>25.042899999999999</v>
      </c>
      <c r="AD12" s="4">
        <v>55.503309999999999</v>
      </c>
      <c r="AE12" s="4">
        <v>0</v>
      </c>
      <c r="AF12" s="4">
        <v>5.6075914009999996</v>
      </c>
      <c r="AG12" s="4">
        <v>0</v>
      </c>
      <c r="AH12" s="4">
        <v>2.270234667</v>
      </c>
      <c r="AI12" s="4">
        <v>3.08490011</v>
      </c>
      <c r="AJ12" s="4">
        <v>0</v>
      </c>
      <c r="AK12" s="4"/>
      <c r="AL12" s="4">
        <v>697.43051500000001</v>
      </c>
      <c r="AM12" s="4">
        <v>430.120385</v>
      </c>
      <c r="AN12" s="4">
        <v>0</v>
      </c>
      <c r="AO12" s="4">
        <v>456.73493400000001</v>
      </c>
      <c r="AP12" s="4">
        <v>5724.1884</v>
      </c>
      <c r="AQ12" s="4">
        <v>0</v>
      </c>
      <c r="AR12" s="4">
        <v>193.00852699999999</v>
      </c>
      <c r="AS12" s="4">
        <v>180.74010000000001</v>
      </c>
      <c r="AT12" s="4">
        <v>129.9271</v>
      </c>
      <c r="AU12" s="4">
        <v>378.11048</v>
      </c>
      <c r="AV12" s="4">
        <v>98.104669999999999</v>
      </c>
      <c r="AW12" s="4">
        <v>281.12250499999999</v>
      </c>
      <c r="AX12" s="4">
        <v>153.43865450000001</v>
      </c>
      <c r="AY12" s="4">
        <v>50.115516</v>
      </c>
      <c r="AZ12" s="4">
        <v>19.292622099999999</v>
      </c>
      <c r="BA12" s="4">
        <v>0</v>
      </c>
      <c r="BB12" s="4">
        <v>23.832222000000002</v>
      </c>
      <c r="BC12" s="4">
        <v>0</v>
      </c>
      <c r="BD12" s="4">
        <v>228.751757</v>
      </c>
      <c r="BE12" s="4">
        <v>5128.0320439999996</v>
      </c>
      <c r="BF12" s="4">
        <v>2702.2908459999999</v>
      </c>
      <c r="BG12" s="4">
        <v>0</v>
      </c>
      <c r="BH12" s="4">
        <v>37.590266</v>
      </c>
      <c r="BI12" s="4">
        <v>1658.2721200000001</v>
      </c>
      <c r="BJ12" s="4">
        <v>214.58572000000001</v>
      </c>
      <c r="BK12" s="4">
        <v>830.42033100000003</v>
      </c>
      <c r="BL12" s="4">
        <v>228.82607999999999</v>
      </c>
      <c r="BM12" s="4">
        <v>3870.1950400000001</v>
      </c>
      <c r="BN12" s="4">
        <v>159.075669</v>
      </c>
      <c r="BO12" s="4">
        <v>95.043599999999998</v>
      </c>
      <c r="BP12" s="4">
        <v>779.90386000000001</v>
      </c>
      <c r="BQ12" s="4">
        <v>158.75780599999999</v>
      </c>
      <c r="BR12" s="4">
        <v>215.29317</v>
      </c>
      <c r="BS12" s="4">
        <v>118.150407</v>
      </c>
      <c r="BT12" s="4">
        <v>131.81053900000001</v>
      </c>
      <c r="BU12" s="4">
        <v>130.94533999999999</v>
      </c>
      <c r="BV12" s="4">
        <v>52.866765000000001</v>
      </c>
      <c r="BW12" s="4">
        <v>30.239474000000001</v>
      </c>
      <c r="BX12" s="4">
        <v>78.203906000000003</v>
      </c>
      <c r="BY12" s="4">
        <v>40.471913000000001</v>
      </c>
      <c r="BZ12" s="4">
        <v>68.996975000000006</v>
      </c>
    </row>
    <row r="13" spans="1:78" x14ac:dyDescent="0.25">
      <c r="A13" t="s">
        <v>169</v>
      </c>
      <c r="B13" s="4">
        <v>96.267719999999997</v>
      </c>
      <c r="C13" s="4">
        <v>0</v>
      </c>
      <c r="D13" s="4">
        <v>0</v>
      </c>
      <c r="E13" s="4">
        <v>0</v>
      </c>
      <c r="F13" s="4">
        <v>0</v>
      </c>
      <c r="G13" s="4">
        <v>214.72623999999999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133.925984</v>
      </c>
      <c r="P13" s="4">
        <v>129.97086300000001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/>
      <c r="AL13" s="4">
        <v>561.83621800000003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51.207152999999998</v>
      </c>
      <c r="AX13" s="4">
        <v>0</v>
      </c>
      <c r="AY13" s="4">
        <v>0</v>
      </c>
      <c r="AZ13" s="4">
        <v>0</v>
      </c>
      <c r="BA13" s="4">
        <v>3009.89102</v>
      </c>
      <c r="BB13" s="4">
        <v>0</v>
      </c>
      <c r="BC13" s="4">
        <v>576.99891000000002</v>
      </c>
      <c r="BD13" s="4">
        <v>0</v>
      </c>
      <c r="BE13" s="4">
        <v>0</v>
      </c>
      <c r="BF13" s="4">
        <v>0</v>
      </c>
      <c r="BG13" s="4">
        <v>32.675510000000003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123.91167799999999</v>
      </c>
      <c r="BU13" s="4">
        <v>860.51310000000001</v>
      </c>
      <c r="BV13" s="4">
        <v>0</v>
      </c>
      <c r="BW13" s="4">
        <v>0</v>
      </c>
      <c r="BX13" s="4">
        <v>85.133560000000003</v>
      </c>
      <c r="BY13" s="4">
        <v>0</v>
      </c>
      <c r="BZ13" s="4">
        <v>4.4217459999999997</v>
      </c>
    </row>
    <row r="14" spans="1:78" x14ac:dyDescent="0.25">
      <c r="A14" t="s">
        <v>82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320.47550000000001</v>
      </c>
      <c r="H14" s="4">
        <v>876.74901999999997</v>
      </c>
      <c r="I14" s="4">
        <v>7539.8490400000001</v>
      </c>
      <c r="J14" s="4">
        <v>0</v>
      </c>
      <c r="K14" s="4">
        <v>0</v>
      </c>
      <c r="L14" s="4">
        <v>13.233760999999999</v>
      </c>
      <c r="M14" s="4">
        <v>0</v>
      </c>
      <c r="N14" s="4">
        <v>26.29378578</v>
      </c>
      <c r="O14" s="4">
        <v>294.09081500000002</v>
      </c>
      <c r="P14" s="4">
        <v>303.931375</v>
      </c>
      <c r="Q14" s="4">
        <v>0</v>
      </c>
      <c r="R14" s="4">
        <v>0</v>
      </c>
      <c r="S14" s="4">
        <v>0</v>
      </c>
      <c r="T14" s="4">
        <v>19.82376928</v>
      </c>
      <c r="U14" s="4">
        <v>0</v>
      </c>
      <c r="V14" s="4">
        <v>16.911739310000002</v>
      </c>
      <c r="W14" s="4">
        <v>0</v>
      </c>
      <c r="X14" s="4">
        <v>5.5741457309999998</v>
      </c>
      <c r="Y14" s="4">
        <v>0</v>
      </c>
      <c r="Z14" s="4">
        <v>7.1177520000000003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11.56124702</v>
      </c>
      <c r="AJ14" s="4">
        <v>0</v>
      </c>
      <c r="AK14" s="4"/>
      <c r="AL14" s="4">
        <v>0</v>
      </c>
      <c r="AM14" s="4">
        <v>1071.0532020000001</v>
      </c>
      <c r="AN14" s="4">
        <v>0</v>
      </c>
      <c r="AO14" s="4">
        <v>954.41933300000005</v>
      </c>
      <c r="AP14" s="4">
        <v>0</v>
      </c>
      <c r="AQ14" s="4">
        <v>0</v>
      </c>
      <c r="AR14" s="4">
        <v>1575.2815539999999</v>
      </c>
      <c r="AS14" s="4">
        <v>0</v>
      </c>
      <c r="AT14" s="4">
        <v>0</v>
      </c>
      <c r="AU14" s="4">
        <v>0</v>
      </c>
      <c r="AV14" s="4">
        <v>0</v>
      </c>
      <c r="AW14" s="4">
        <v>468.61358300000001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885.317902</v>
      </c>
      <c r="BE14" s="4">
        <v>3538.5145849999999</v>
      </c>
      <c r="BF14" s="4">
        <v>2471.682773</v>
      </c>
      <c r="BG14" s="4">
        <v>326.23904299999998</v>
      </c>
      <c r="BH14" s="4">
        <v>0</v>
      </c>
      <c r="BI14" s="4">
        <v>0</v>
      </c>
      <c r="BJ14" s="4">
        <v>830.42033100000003</v>
      </c>
      <c r="BK14" s="4">
        <v>0</v>
      </c>
      <c r="BL14" s="4">
        <v>0</v>
      </c>
      <c r="BM14" s="4">
        <v>1077.5841399999999</v>
      </c>
      <c r="BN14" s="4">
        <v>0</v>
      </c>
      <c r="BO14" s="4">
        <v>0</v>
      </c>
      <c r="BP14" s="4">
        <v>2572.9071800000002</v>
      </c>
      <c r="BQ14" s="4">
        <v>0</v>
      </c>
      <c r="BR14" s="4">
        <v>721.04566</v>
      </c>
      <c r="BS14" s="4">
        <v>0</v>
      </c>
      <c r="BT14" s="4">
        <v>538.03196300000002</v>
      </c>
      <c r="BU14" s="4">
        <v>487.12909999999999</v>
      </c>
      <c r="BV14" s="4">
        <v>0</v>
      </c>
      <c r="BW14" s="4">
        <v>140.092658</v>
      </c>
      <c r="BX14" s="4">
        <v>173.63884200000001</v>
      </c>
      <c r="BY14" s="4">
        <v>0</v>
      </c>
      <c r="BZ14" s="4">
        <v>0</v>
      </c>
    </row>
    <row r="15" spans="1:78" x14ac:dyDescent="0.25">
      <c r="A15" t="s">
        <v>162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197.42059800000001</v>
      </c>
      <c r="Q15" s="4">
        <v>0</v>
      </c>
      <c r="R15" s="4">
        <v>0</v>
      </c>
      <c r="S15" s="4">
        <v>553.72423000000003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/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44.77422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69.759270000000001</v>
      </c>
      <c r="BD15" s="4">
        <v>0</v>
      </c>
      <c r="BE15" s="4">
        <v>0</v>
      </c>
      <c r="BF15" s="4">
        <v>0</v>
      </c>
      <c r="BG15" s="4">
        <v>6.8907020000000001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68.416210000000007</v>
      </c>
      <c r="BQ15" s="4">
        <v>13.458954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48.169029000000002</v>
      </c>
      <c r="BX15" s="4">
        <v>0</v>
      </c>
      <c r="BY15" s="4">
        <v>5.842244</v>
      </c>
      <c r="BZ15" s="4">
        <v>0</v>
      </c>
    </row>
    <row r="16" spans="1:78" x14ac:dyDescent="0.25">
      <c r="A16" t="s">
        <v>83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15.21405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/>
      <c r="AL16" s="4">
        <v>110.483599</v>
      </c>
      <c r="AM16" s="4">
        <v>0</v>
      </c>
      <c r="AN16" s="4">
        <v>0</v>
      </c>
      <c r="AO16" s="4">
        <v>0</v>
      </c>
      <c r="AP16" s="4">
        <v>0</v>
      </c>
      <c r="AQ16" s="4">
        <v>13.710391</v>
      </c>
      <c r="AR16" s="4">
        <v>0</v>
      </c>
      <c r="AS16" s="4">
        <v>0</v>
      </c>
      <c r="AT16" s="4">
        <v>0</v>
      </c>
      <c r="AU16" s="4">
        <v>29.396660000000001</v>
      </c>
      <c r="AV16" s="4">
        <v>100.58905</v>
      </c>
      <c r="AW16" s="4">
        <v>0</v>
      </c>
      <c r="AX16" s="4">
        <v>0</v>
      </c>
      <c r="AY16" s="4">
        <v>0</v>
      </c>
      <c r="AZ16" s="4">
        <v>4.3518279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36.743819999999999</v>
      </c>
      <c r="BN16" s="4">
        <v>0</v>
      </c>
      <c r="BO16" s="4">
        <v>0</v>
      </c>
      <c r="BP16" s="4">
        <v>421.88380000000001</v>
      </c>
      <c r="BQ16" s="4">
        <v>16.997536</v>
      </c>
      <c r="BR16" s="4">
        <v>0</v>
      </c>
      <c r="BS16" s="4">
        <v>0</v>
      </c>
      <c r="BT16" s="4">
        <v>0</v>
      </c>
      <c r="BU16" s="4">
        <v>0</v>
      </c>
      <c r="BV16" s="4">
        <v>22.28125</v>
      </c>
      <c r="BW16" s="4">
        <v>0</v>
      </c>
      <c r="BX16" s="4">
        <v>0</v>
      </c>
      <c r="BY16" s="4">
        <v>0</v>
      </c>
      <c r="BZ16" s="4">
        <v>0</v>
      </c>
    </row>
    <row r="17" spans="1:78" x14ac:dyDescent="0.25">
      <c r="A17" t="s">
        <v>172</v>
      </c>
      <c r="B17" s="4">
        <v>0</v>
      </c>
      <c r="C17" s="4">
        <v>0</v>
      </c>
      <c r="D17" s="4">
        <v>18.228028330000001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96.607216260000001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63.961900780000001</v>
      </c>
      <c r="U17" s="4">
        <v>19.71632065</v>
      </c>
      <c r="V17" s="4">
        <v>0</v>
      </c>
      <c r="W17" s="4">
        <v>0</v>
      </c>
      <c r="X17" s="4">
        <v>0</v>
      </c>
      <c r="Y17" s="4">
        <v>16.896680440000001</v>
      </c>
      <c r="Z17" s="4">
        <v>0</v>
      </c>
      <c r="AA17" s="4">
        <v>11.433998000000001</v>
      </c>
      <c r="AB17" s="4">
        <v>36.78998</v>
      </c>
      <c r="AC17" s="4">
        <v>0</v>
      </c>
      <c r="AD17" s="4">
        <v>35.516919999999999</v>
      </c>
      <c r="AE17" s="4">
        <v>0</v>
      </c>
      <c r="AF17" s="4">
        <v>7.2607740820000002</v>
      </c>
      <c r="AG17" s="4">
        <v>7.063327116</v>
      </c>
      <c r="AH17" s="4">
        <v>54.039085360000001</v>
      </c>
      <c r="AI17" s="4">
        <v>31.912785060000001</v>
      </c>
      <c r="AJ17" s="4">
        <v>63.768110120000003</v>
      </c>
      <c r="AK17" s="4"/>
      <c r="AL17" s="4">
        <v>772.83177499999999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4487.8101699999997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590.79553099999998</v>
      </c>
      <c r="BC17" s="4">
        <v>0</v>
      </c>
      <c r="BD17" s="4">
        <v>1288.8160250000001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577.99135999999999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</row>
    <row r="18" spans="1:78" x14ac:dyDescent="0.25">
      <c r="A18" t="s">
        <v>173</v>
      </c>
      <c r="B18" s="4">
        <v>0</v>
      </c>
      <c r="C18" s="4">
        <v>0</v>
      </c>
      <c r="D18" s="4">
        <v>92.858187099999995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16.399877239999999</v>
      </c>
      <c r="M18" s="4">
        <v>0</v>
      </c>
      <c r="N18" s="4">
        <v>21.149234409999998</v>
      </c>
      <c r="O18" s="4">
        <v>0</v>
      </c>
      <c r="P18" s="4">
        <v>842.98511699999995</v>
      </c>
      <c r="Q18" s="4">
        <v>0</v>
      </c>
      <c r="R18" s="4">
        <v>0</v>
      </c>
      <c r="S18" s="4">
        <v>0</v>
      </c>
      <c r="T18" s="4">
        <v>27.47641007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26.713380000000001</v>
      </c>
      <c r="AC18" s="4">
        <v>71.744839999999996</v>
      </c>
      <c r="AD18" s="4">
        <v>0</v>
      </c>
      <c r="AE18" s="4">
        <v>0</v>
      </c>
      <c r="AF18" s="4">
        <v>17.108386400000001</v>
      </c>
      <c r="AG18" s="4">
        <v>0</v>
      </c>
      <c r="AH18" s="4">
        <v>0</v>
      </c>
      <c r="AI18" s="4">
        <v>14.60216707</v>
      </c>
      <c r="AJ18" s="4">
        <v>160.23987990000001</v>
      </c>
      <c r="AK18" s="4"/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126.81557119999999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551.778234</v>
      </c>
      <c r="BR18" s="4">
        <v>0</v>
      </c>
      <c r="BS18" s="4">
        <v>0</v>
      </c>
      <c r="BT18" s="4">
        <v>156.71188000000001</v>
      </c>
      <c r="BU18" s="4">
        <v>0</v>
      </c>
      <c r="BV18" s="4">
        <v>393.61476299999998</v>
      </c>
      <c r="BW18" s="4">
        <v>0</v>
      </c>
      <c r="BX18" s="4">
        <v>0</v>
      </c>
      <c r="BY18" s="4">
        <v>0</v>
      </c>
      <c r="BZ18" s="4">
        <v>0</v>
      </c>
    </row>
    <row r="19" spans="1:78" x14ac:dyDescent="0.25">
      <c r="A19" t="s">
        <v>182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/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104.67418600000001</v>
      </c>
      <c r="AR19" s="4">
        <v>61.836441000000001</v>
      </c>
      <c r="AS19" s="4">
        <v>0</v>
      </c>
      <c r="AT19" s="4">
        <v>0</v>
      </c>
      <c r="AU19" s="4">
        <v>0</v>
      </c>
      <c r="AV19" s="4">
        <v>0</v>
      </c>
      <c r="AW19" s="4">
        <v>35.254215000000002</v>
      </c>
      <c r="AX19" s="4">
        <v>91.344272000000004</v>
      </c>
      <c r="AY19" s="4">
        <v>76.836978999999999</v>
      </c>
      <c r="AZ19" s="4">
        <v>13.7838086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135.882846</v>
      </c>
      <c r="BK19" s="4">
        <v>135.882846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148.84356199999999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</row>
    <row r="20" spans="1:78" x14ac:dyDescent="0.25">
      <c r="A20" t="s">
        <v>84</v>
      </c>
      <c r="B20" s="4">
        <v>0</v>
      </c>
      <c r="C20" s="4">
        <v>0</v>
      </c>
      <c r="D20" s="4">
        <v>28.05203998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31.062383109999999</v>
      </c>
      <c r="N20" s="4">
        <v>24.314549629999998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25.054452730000001</v>
      </c>
      <c r="U20" s="4">
        <v>14.271148220000001</v>
      </c>
      <c r="V20" s="4">
        <v>0</v>
      </c>
      <c r="W20" s="4">
        <v>21.16734632</v>
      </c>
      <c r="X20" s="4">
        <v>20.928957929999999</v>
      </c>
      <c r="Y20" s="4">
        <v>19.858248410000002</v>
      </c>
      <c r="Z20" s="4">
        <v>35.065843000000001</v>
      </c>
      <c r="AA20" s="4">
        <v>19.432089999999999</v>
      </c>
      <c r="AB20" s="4">
        <v>12.889849999999999</v>
      </c>
      <c r="AC20" s="4">
        <v>23.401289999999999</v>
      </c>
      <c r="AD20" s="4">
        <v>5.5563229999999999</v>
      </c>
      <c r="AE20" s="4">
        <v>0</v>
      </c>
      <c r="AF20" s="4">
        <v>0</v>
      </c>
      <c r="AG20" s="4">
        <v>0</v>
      </c>
      <c r="AH20" s="4">
        <v>6.4749256800000001</v>
      </c>
      <c r="AI20" s="4">
        <v>24.1375913</v>
      </c>
      <c r="AJ20" s="4">
        <v>0</v>
      </c>
      <c r="AK20" s="4"/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</row>
    <row r="21" spans="1:78" x14ac:dyDescent="0.25">
      <c r="A21" t="s">
        <v>183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789.59542999999996</v>
      </c>
      <c r="I21" s="4">
        <v>60.903039999999997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96.045586</v>
      </c>
      <c r="P21" s="4">
        <v>0</v>
      </c>
      <c r="Q21" s="4">
        <v>129.29422</v>
      </c>
      <c r="R21" s="4">
        <v>637.58028999999999</v>
      </c>
      <c r="S21" s="4">
        <v>184.32127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/>
      <c r="AL21" s="4">
        <v>0</v>
      </c>
      <c r="AM21" s="4">
        <v>0</v>
      </c>
      <c r="AN21" s="4">
        <v>218.80833999999999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9.4844416999999996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</row>
    <row r="22" spans="1:78" x14ac:dyDescent="0.25">
      <c r="A22" t="s">
        <v>163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734.724172</v>
      </c>
      <c r="L22" s="4">
        <v>0</v>
      </c>
      <c r="M22" s="4">
        <v>0</v>
      </c>
      <c r="N22" s="4">
        <v>0</v>
      </c>
      <c r="O22" s="4">
        <v>0</v>
      </c>
      <c r="P22" s="4">
        <v>64.257954999999995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/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44.248894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598.93741</v>
      </c>
      <c r="BD22" s="4">
        <v>234.808774</v>
      </c>
      <c r="BE22" s="4">
        <v>0</v>
      </c>
      <c r="BF22" s="4">
        <v>0</v>
      </c>
      <c r="BG22" s="4">
        <v>0</v>
      </c>
      <c r="BH22" s="4">
        <v>0</v>
      </c>
      <c r="BI22" s="4">
        <v>360.93122</v>
      </c>
      <c r="BJ22" s="4">
        <v>0</v>
      </c>
      <c r="BK22" s="4">
        <v>0</v>
      </c>
      <c r="BL22" s="4">
        <v>0</v>
      </c>
      <c r="BM22" s="4">
        <v>709.07925</v>
      </c>
      <c r="BN22" s="4">
        <v>0</v>
      </c>
      <c r="BO22" s="4">
        <v>0</v>
      </c>
      <c r="BP22" s="4">
        <v>0</v>
      </c>
      <c r="BQ22" s="4">
        <v>0</v>
      </c>
      <c r="BR22" s="4">
        <v>195.94175000000001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755.48051499999997</v>
      </c>
      <c r="BZ22" s="4">
        <v>0</v>
      </c>
    </row>
    <row r="23" spans="1:78" x14ac:dyDescent="0.25">
      <c r="A23" t="s">
        <v>85</v>
      </c>
      <c r="B23" s="4">
        <v>1545.61169</v>
      </c>
      <c r="C23" s="4">
        <v>446.27419400000002</v>
      </c>
      <c r="D23" s="4">
        <v>15.8389302</v>
      </c>
      <c r="E23" s="4">
        <v>51.567133329999997</v>
      </c>
      <c r="F23" s="4">
        <v>0</v>
      </c>
      <c r="G23" s="4">
        <v>100.57673</v>
      </c>
      <c r="H23" s="4">
        <v>3504.12619</v>
      </c>
      <c r="I23" s="4">
        <v>0</v>
      </c>
      <c r="J23" s="4">
        <v>177.78295</v>
      </c>
      <c r="K23" s="4">
        <v>2224.173342</v>
      </c>
      <c r="L23" s="4">
        <v>0</v>
      </c>
      <c r="M23" s="4">
        <v>4.2620290189999999</v>
      </c>
      <c r="N23" s="4">
        <v>6.8658045760000004</v>
      </c>
      <c r="O23" s="4">
        <v>0</v>
      </c>
      <c r="P23" s="4">
        <v>344.753286</v>
      </c>
      <c r="Q23" s="4">
        <v>664.87985000000003</v>
      </c>
      <c r="R23" s="4">
        <v>773.67336</v>
      </c>
      <c r="S23" s="4">
        <v>5246.1957400000001</v>
      </c>
      <c r="T23" s="4">
        <v>0</v>
      </c>
      <c r="U23" s="4">
        <v>12.134616899999999</v>
      </c>
      <c r="V23" s="4">
        <v>0</v>
      </c>
      <c r="W23" s="4">
        <v>31.20383949</v>
      </c>
      <c r="X23" s="4">
        <v>22.95101841</v>
      </c>
      <c r="Y23" s="4">
        <v>37.966430559999999</v>
      </c>
      <c r="Z23" s="4">
        <v>0</v>
      </c>
      <c r="AA23" s="4">
        <v>38.771610000000003</v>
      </c>
      <c r="AB23" s="4">
        <v>0</v>
      </c>
      <c r="AC23" s="4">
        <v>14.30747</v>
      </c>
      <c r="AD23" s="4">
        <v>32.041629999999998</v>
      </c>
      <c r="AE23" s="4">
        <v>0</v>
      </c>
      <c r="AF23" s="4">
        <v>4.468459942</v>
      </c>
      <c r="AG23" s="4">
        <v>16.584921380000001</v>
      </c>
      <c r="AH23" s="4">
        <v>9.9027871879999996</v>
      </c>
      <c r="AI23" s="4">
        <v>0</v>
      </c>
      <c r="AJ23" s="4">
        <v>29.286626429999998</v>
      </c>
      <c r="AK23" s="4"/>
      <c r="AL23" s="4">
        <v>0</v>
      </c>
      <c r="AM23" s="4">
        <v>606.14239599999996</v>
      </c>
      <c r="AN23" s="4">
        <v>0</v>
      </c>
      <c r="AO23" s="4">
        <v>1838.679519</v>
      </c>
      <c r="AP23" s="4">
        <v>0</v>
      </c>
      <c r="AQ23" s="4">
        <v>1774.5701140000001</v>
      </c>
      <c r="AR23" s="4">
        <v>0</v>
      </c>
      <c r="AS23" s="4">
        <v>0</v>
      </c>
      <c r="AT23" s="4">
        <v>0</v>
      </c>
      <c r="AU23" s="4">
        <v>6849.6238499999999</v>
      </c>
      <c r="AV23" s="4">
        <v>2414.02574</v>
      </c>
      <c r="AW23" s="4">
        <v>113.804682</v>
      </c>
      <c r="AX23" s="4">
        <v>0</v>
      </c>
      <c r="AY23" s="4">
        <v>990.35487799999999</v>
      </c>
      <c r="AZ23" s="4">
        <v>703.49125230000004</v>
      </c>
      <c r="BA23" s="4">
        <v>0</v>
      </c>
      <c r="BB23" s="4">
        <v>1187.49468</v>
      </c>
      <c r="BC23" s="4">
        <v>2288.4047399999999</v>
      </c>
      <c r="BD23" s="4">
        <v>808.79343300000005</v>
      </c>
      <c r="BE23" s="4">
        <v>4175.8382769999998</v>
      </c>
      <c r="BF23" s="4">
        <v>0</v>
      </c>
      <c r="BG23" s="4">
        <v>612.89587200000005</v>
      </c>
      <c r="BH23" s="4">
        <v>164.724683</v>
      </c>
      <c r="BI23" s="4">
        <v>1127.4622899999999</v>
      </c>
      <c r="BJ23" s="4">
        <v>0</v>
      </c>
      <c r="BK23" s="4">
        <v>0</v>
      </c>
      <c r="BL23" s="4">
        <v>0</v>
      </c>
      <c r="BM23" s="4">
        <v>0</v>
      </c>
      <c r="BN23" s="4">
        <v>401.12329599999998</v>
      </c>
      <c r="BO23" s="4">
        <v>0</v>
      </c>
      <c r="BP23" s="4">
        <v>0</v>
      </c>
      <c r="BQ23" s="4">
        <v>424.12344999999999</v>
      </c>
      <c r="BR23" s="4">
        <v>0</v>
      </c>
      <c r="BS23" s="4">
        <v>465.20396399999998</v>
      </c>
      <c r="BT23" s="4">
        <v>0</v>
      </c>
      <c r="BU23" s="4">
        <v>371.98793999999998</v>
      </c>
      <c r="BV23" s="4">
        <v>232.324105</v>
      </c>
      <c r="BW23" s="4">
        <v>516.37198899999999</v>
      </c>
      <c r="BX23" s="4">
        <v>463.90030200000001</v>
      </c>
      <c r="BY23" s="4">
        <v>471.74477200000001</v>
      </c>
      <c r="BZ23" s="4">
        <v>81.777884999999998</v>
      </c>
    </row>
    <row r="24" spans="1:78" x14ac:dyDescent="0.25">
      <c r="A24" t="s">
        <v>86</v>
      </c>
      <c r="B24" s="4">
        <v>0</v>
      </c>
      <c r="C24" s="4">
        <v>13.128055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2.427295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/>
      <c r="AL24" s="4">
        <v>12.348749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44.832476</v>
      </c>
      <c r="AZ24" s="4">
        <v>0</v>
      </c>
      <c r="BA24" s="4">
        <v>0</v>
      </c>
      <c r="BB24" s="4">
        <v>3.4133559999999998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229.34522799999999</v>
      </c>
      <c r="BI24" s="4">
        <v>0</v>
      </c>
      <c r="BJ24" s="4">
        <v>38.480668999999999</v>
      </c>
      <c r="BK24" s="4">
        <v>38.480668999999999</v>
      </c>
      <c r="BL24" s="4">
        <v>0</v>
      </c>
      <c r="BM24" s="4">
        <v>10.5662</v>
      </c>
      <c r="BN24" s="4">
        <v>243.70610600000001</v>
      </c>
      <c r="BO24" s="4">
        <v>0</v>
      </c>
      <c r="BP24" s="4">
        <v>0</v>
      </c>
      <c r="BQ24" s="4">
        <v>0</v>
      </c>
      <c r="BR24" s="4">
        <v>0</v>
      </c>
      <c r="BS24" s="4">
        <v>30.292760000000001</v>
      </c>
      <c r="BT24" s="4">
        <v>0</v>
      </c>
      <c r="BU24" s="4">
        <v>0</v>
      </c>
      <c r="BV24" s="4">
        <v>61.962245000000003</v>
      </c>
      <c r="BW24" s="4">
        <v>0</v>
      </c>
      <c r="BX24" s="4">
        <v>0</v>
      </c>
      <c r="BY24" s="4">
        <v>0</v>
      </c>
      <c r="BZ24" s="4">
        <v>0</v>
      </c>
    </row>
    <row r="25" spans="1:78" x14ac:dyDescent="0.25">
      <c r="A25" t="s">
        <v>87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149.295421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11.39435679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/>
      <c r="AL25" s="4">
        <v>0</v>
      </c>
      <c r="AM25" s="4">
        <v>0</v>
      </c>
      <c r="AN25" s="4">
        <v>0</v>
      </c>
      <c r="AO25" s="4">
        <v>17.217366999999999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5.4967408000000004</v>
      </c>
      <c r="AY25" s="4">
        <v>0</v>
      </c>
      <c r="AZ25" s="4">
        <v>0</v>
      </c>
      <c r="BA25" s="4">
        <v>0</v>
      </c>
      <c r="BB25" s="4">
        <v>25.022468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198.63199</v>
      </c>
      <c r="BJ25" s="4">
        <v>67.134657000000004</v>
      </c>
      <c r="BK25" s="4">
        <v>67.134657000000004</v>
      </c>
      <c r="BL25" s="4">
        <v>0</v>
      </c>
      <c r="BM25" s="4">
        <v>0</v>
      </c>
      <c r="BN25" s="4">
        <v>0</v>
      </c>
      <c r="BO25" s="4">
        <v>45.84816</v>
      </c>
      <c r="BP25" s="4">
        <v>0</v>
      </c>
      <c r="BQ25" s="4">
        <v>0</v>
      </c>
      <c r="BR25" s="4">
        <v>0</v>
      </c>
      <c r="BS25" s="4">
        <v>80.387463999999994</v>
      </c>
      <c r="BT25" s="4">
        <v>0</v>
      </c>
      <c r="BU25" s="4">
        <v>0</v>
      </c>
      <c r="BV25" s="4">
        <v>0</v>
      </c>
      <c r="BW25" s="4">
        <v>2.1749559999999999</v>
      </c>
      <c r="BX25" s="4">
        <v>0</v>
      </c>
      <c r="BY25" s="4">
        <v>17.079905</v>
      </c>
      <c r="BZ25" s="4">
        <v>7.4146700000000001</v>
      </c>
    </row>
    <row r="26" spans="1:78" x14ac:dyDescent="0.25">
      <c r="A26" t="s">
        <v>88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44.811860000000003</v>
      </c>
      <c r="H26" s="4">
        <v>0</v>
      </c>
      <c r="I26" s="4">
        <v>86.034819999999996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119.86562000000001</v>
      </c>
      <c r="S26" s="4">
        <v>776.80976999999996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.267197342</v>
      </c>
      <c r="AJ26" s="4">
        <v>0</v>
      </c>
      <c r="AK26" s="4"/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227.785886</v>
      </c>
      <c r="BR26" s="4">
        <v>0</v>
      </c>
      <c r="BS26" s="4">
        <v>0</v>
      </c>
      <c r="BT26" s="4">
        <v>0</v>
      </c>
      <c r="BU26" s="4">
        <v>0</v>
      </c>
      <c r="BV26" s="4">
        <v>12.50868</v>
      </c>
      <c r="BW26" s="4">
        <v>13.786256</v>
      </c>
      <c r="BX26" s="4">
        <v>0</v>
      </c>
      <c r="BY26" s="4">
        <v>0</v>
      </c>
      <c r="BZ26" s="4">
        <v>0</v>
      </c>
    </row>
    <row r="27" spans="1:78" x14ac:dyDescent="0.25">
      <c r="A27" t="s">
        <v>164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37.676110000000001</v>
      </c>
      <c r="H27" s="4">
        <v>21.897580000000001</v>
      </c>
      <c r="I27" s="4">
        <v>0</v>
      </c>
      <c r="J27" s="4">
        <v>29.127120000000001</v>
      </c>
      <c r="K27" s="4">
        <v>10.379623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/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82.631488000000004</v>
      </c>
      <c r="AS27" s="4">
        <v>0</v>
      </c>
      <c r="AT27" s="4">
        <v>129.69692000000001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110.38324</v>
      </c>
      <c r="BF27" s="4">
        <v>0</v>
      </c>
      <c r="BG27" s="4">
        <v>0</v>
      </c>
      <c r="BH27" s="4">
        <v>0</v>
      </c>
      <c r="BI27" s="4">
        <v>0</v>
      </c>
      <c r="BJ27" s="4">
        <v>81.447642999999999</v>
      </c>
      <c r="BK27" s="4">
        <v>81.447642999999999</v>
      </c>
      <c r="BL27" s="4">
        <v>52.451709999999999</v>
      </c>
      <c r="BM27" s="4">
        <v>0</v>
      </c>
      <c r="BN27" s="4">
        <v>0</v>
      </c>
      <c r="BO27" s="4">
        <v>79.162980000000005</v>
      </c>
      <c r="BP27" s="4">
        <v>0</v>
      </c>
      <c r="BQ27" s="4">
        <v>0</v>
      </c>
      <c r="BR27" s="4">
        <v>0</v>
      </c>
      <c r="BS27" s="4">
        <v>22.982206999999999</v>
      </c>
      <c r="BT27" s="4">
        <v>14.15291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</row>
    <row r="28" spans="1:78" x14ac:dyDescent="0.25">
      <c r="A28" t="s">
        <v>89</v>
      </c>
      <c r="B28" s="4">
        <v>58.781939999999999</v>
      </c>
      <c r="C28" s="4">
        <v>0</v>
      </c>
      <c r="D28" s="4">
        <v>0</v>
      </c>
      <c r="E28" s="4">
        <v>0</v>
      </c>
      <c r="F28" s="4">
        <v>0</v>
      </c>
      <c r="G28" s="4">
        <v>54.526850000000003</v>
      </c>
      <c r="H28" s="4">
        <v>0</v>
      </c>
      <c r="I28" s="4">
        <v>0</v>
      </c>
      <c r="J28" s="4">
        <v>0</v>
      </c>
      <c r="K28" s="4">
        <v>0</v>
      </c>
      <c r="L28" s="4">
        <v>4.5388548560000004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329.02967999999998</v>
      </c>
      <c r="S28" s="4">
        <v>0</v>
      </c>
      <c r="T28" s="4">
        <v>0</v>
      </c>
      <c r="U28" s="4">
        <v>0</v>
      </c>
      <c r="V28" s="4">
        <v>0</v>
      </c>
      <c r="W28" s="4">
        <v>22.08158147</v>
      </c>
      <c r="X28" s="4">
        <v>7.0063676020000001</v>
      </c>
      <c r="Y28" s="4">
        <v>0</v>
      </c>
      <c r="Z28" s="4">
        <v>0</v>
      </c>
      <c r="AA28" s="4">
        <v>0</v>
      </c>
      <c r="AB28" s="4">
        <v>76.95496</v>
      </c>
      <c r="AC28" s="4">
        <v>0</v>
      </c>
      <c r="AD28" s="4">
        <v>0</v>
      </c>
      <c r="AE28" s="4">
        <v>0</v>
      </c>
      <c r="AF28" s="4">
        <v>24.15130357</v>
      </c>
      <c r="AG28" s="4">
        <v>15.422348599999999</v>
      </c>
      <c r="AH28" s="4">
        <v>0</v>
      </c>
      <c r="AI28" s="4">
        <v>0</v>
      </c>
      <c r="AJ28" s="4">
        <v>0</v>
      </c>
      <c r="AK28" s="4"/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566.74328000000003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52.881709999999998</v>
      </c>
      <c r="BP28" s="4">
        <v>0</v>
      </c>
      <c r="BQ28" s="4">
        <v>1716.0676920000001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</row>
    <row r="29" spans="1:78" x14ac:dyDescent="0.25">
      <c r="A29" t="s">
        <v>165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35.81859</v>
      </c>
      <c r="J29" s="4">
        <v>20.422550000000001</v>
      </c>
      <c r="K29" s="4">
        <v>0</v>
      </c>
      <c r="L29" s="4">
        <v>0</v>
      </c>
      <c r="M29" s="4">
        <v>0</v>
      </c>
      <c r="N29" s="4">
        <v>0</v>
      </c>
      <c r="O29" s="4">
        <v>9.3061699999999998</v>
      </c>
      <c r="P29" s="4">
        <v>25.330625000000001</v>
      </c>
      <c r="Q29" s="4">
        <v>25.269500000000001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/>
      <c r="AL29" s="4">
        <v>0</v>
      </c>
      <c r="AM29" s="4">
        <v>0</v>
      </c>
      <c r="AN29" s="4">
        <v>20.170269999999999</v>
      </c>
      <c r="AO29" s="4">
        <v>0</v>
      </c>
      <c r="AP29" s="4">
        <v>0</v>
      </c>
      <c r="AQ29" s="4">
        <v>10.314575</v>
      </c>
      <c r="AR29" s="4">
        <v>0</v>
      </c>
      <c r="AS29" s="4">
        <v>33.071240000000003</v>
      </c>
      <c r="AT29" s="4">
        <v>56.523629999999997</v>
      </c>
      <c r="AU29" s="4">
        <v>0</v>
      </c>
      <c r="AV29" s="4">
        <v>0</v>
      </c>
      <c r="AW29" s="4">
        <v>10.427004</v>
      </c>
      <c r="AX29" s="4">
        <v>7.4049959999999997</v>
      </c>
      <c r="AY29" s="4">
        <v>3.9633129999999999</v>
      </c>
      <c r="AZ29" s="4">
        <v>0.76815500000000003</v>
      </c>
      <c r="BA29" s="4">
        <v>0</v>
      </c>
      <c r="BB29" s="4">
        <v>4.3304349999999996</v>
      </c>
      <c r="BC29" s="4">
        <v>0</v>
      </c>
      <c r="BD29" s="4">
        <v>0</v>
      </c>
      <c r="BE29" s="4">
        <v>134.26781700000001</v>
      </c>
      <c r="BF29" s="4">
        <v>0</v>
      </c>
      <c r="BG29" s="4">
        <v>5.8298509999999997</v>
      </c>
      <c r="BH29" s="4">
        <v>0</v>
      </c>
      <c r="BI29" s="4">
        <v>35.548639999999999</v>
      </c>
      <c r="BJ29" s="4">
        <v>0</v>
      </c>
      <c r="BK29" s="4">
        <v>0</v>
      </c>
      <c r="BL29" s="4">
        <v>27.113779999999998</v>
      </c>
      <c r="BM29" s="4">
        <v>57.249470000000002</v>
      </c>
      <c r="BN29" s="4">
        <v>0</v>
      </c>
      <c r="BO29" s="4">
        <v>38.335700000000003</v>
      </c>
      <c r="BP29" s="4">
        <v>0</v>
      </c>
      <c r="BQ29" s="4">
        <v>7.140028</v>
      </c>
      <c r="BR29" s="4">
        <v>0</v>
      </c>
      <c r="BS29" s="4">
        <v>11.094118999999999</v>
      </c>
      <c r="BT29" s="4">
        <v>0</v>
      </c>
      <c r="BU29" s="4">
        <v>20.6038</v>
      </c>
      <c r="BV29" s="4">
        <v>0</v>
      </c>
      <c r="BW29" s="4">
        <v>5.9170910000000001</v>
      </c>
      <c r="BX29" s="4">
        <v>0</v>
      </c>
      <c r="BY29" s="4">
        <v>0</v>
      </c>
      <c r="BZ29" s="4">
        <v>0</v>
      </c>
    </row>
    <row r="30" spans="1:78" x14ac:dyDescent="0.25">
      <c r="A30" t="s">
        <v>90</v>
      </c>
      <c r="B30" s="4">
        <v>877.18987000000004</v>
      </c>
      <c r="C30" s="4">
        <v>0</v>
      </c>
      <c r="D30" s="4">
        <v>3.0770641159999998</v>
      </c>
      <c r="E30" s="4">
        <v>0</v>
      </c>
      <c r="F30" s="4">
        <v>0</v>
      </c>
      <c r="G30" s="4">
        <v>0</v>
      </c>
      <c r="H30" s="4">
        <v>0</v>
      </c>
      <c r="I30" s="4">
        <v>2060.1712900000002</v>
      </c>
      <c r="J30" s="4">
        <v>962.62157999999999</v>
      </c>
      <c r="K30" s="4">
        <v>997.38186099999996</v>
      </c>
      <c r="L30" s="4">
        <v>3.0045443789999999</v>
      </c>
      <c r="M30" s="4">
        <v>0</v>
      </c>
      <c r="N30" s="4">
        <v>2.6364285999999999</v>
      </c>
      <c r="O30" s="4">
        <v>191.845032</v>
      </c>
      <c r="P30" s="4">
        <v>320.71556399999997</v>
      </c>
      <c r="Q30" s="4">
        <v>777.17278999999996</v>
      </c>
      <c r="R30" s="4">
        <v>0</v>
      </c>
      <c r="S30" s="4">
        <v>2603.8123099999998</v>
      </c>
      <c r="T30" s="4">
        <v>2.094680544</v>
      </c>
      <c r="U30" s="4">
        <v>2.4261502529999999</v>
      </c>
      <c r="V30" s="4">
        <v>0</v>
      </c>
      <c r="W30" s="4">
        <v>0</v>
      </c>
      <c r="X30" s="4">
        <v>0</v>
      </c>
      <c r="Y30" s="4">
        <v>0</v>
      </c>
      <c r="Z30" s="4">
        <v>3.161457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1.6319908540000001</v>
      </c>
      <c r="AJ30" s="4">
        <v>0</v>
      </c>
      <c r="AK30" s="4"/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50.314190000000004</v>
      </c>
      <c r="AR30" s="4">
        <v>0</v>
      </c>
      <c r="AS30" s="4">
        <v>2103.4106299999999</v>
      </c>
      <c r="AT30" s="4">
        <v>0</v>
      </c>
      <c r="AU30" s="4">
        <v>378.03903000000003</v>
      </c>
      <c r="AV30" s="4">
        <v>129.86660000000001</v>
      </c>
      <c r="AW30" s="4">
        <v>0</v>
      </c>
      <c r="AX30" s="4">
        <v>0</v>
      </c>
      <c r="AY30" s="4">
        <v>261.02203300000002</v>
      </c>
      <c r="AZ30" s="4">
        <v>102.2230387</v>
      </c>
      <c r="BA30" s="4">
        <v>1780.3687399999999</v>
      </c>
      <c r="BB30" s="4">
        <v>0</v>
      </c>
      <c r="BC30" s="4">
        <v>0</v>
      </c>
      <c r="BD30" s="4">
        <v>0</v>
      </c>
      <c r="BE30" s="4">
        <v>2675.5129830000001</v>
      </c>
      <c r="BF30" s="4">
        <v>0</v>
      </c>
      <c r="BG30" s="4">
        <v>1321.547697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731.93811000000005</v>
      </c>
      <c r="BN30" s="4">
        <v>432.81476700000002</v>
      </c>
      <c r="BO30" s="4">
        <v>643.64503000000002</v>
      </c>
      <c r="BP30" s="4">
        <v>0</v>
      </c>
      <c r="BQ30" s="4">
        <v>227.802097</v>
      </c>
      <c r="BR30" s="4">
        <v>0</v>
      </c>
      <c r="BS30" s="4">
        <v>156.03027900000001</v>
      </c>
      <c r="BT30" s="4">
        <v>347.845643</v>
      </c>
      <c r="BU30" s="4">
        <v>196.31480999999999</v>
      </c>
      <c r="BV30" s="4">
        <v>0</v>
      </c>
      <c r="BW30" s="4">
        <v>116.64019</v>
      </c>
      <c r="BX30" s="4">
        <v>291.51271200000002</v>
      </c>
      <c r="BY30" s="4">
        <v>153.81871100000001</v>
      </c>
      <c r="BZ30" s="4">
        <v>0</v>
      </c>
    </row>
    <row r="31" spans="1:78" x14ac:dyDescent="0.25">
      <c r="A31" t="s">
        <v>91</v>
      </c>
      <c r="B31" s="4">
        <v>222.30853999999999</v>
      </c>
      <c r="C31" s="4">
        <v>214.68744799999999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954.93013299999996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/>
      <c r="AL31" s="4">
        <v>251.44780399999999</v>
      </c>
      <c r="AM31" s="4">
        <v>118.255116</v>
      </c>
      <c r="AN31" s="4">
        <v>0</v>
      </c>
      <c r="AO31" s="4">
        <v>0</v>
      </c>
      <c r="AP31" s="4">
        <v>0</v>
      </c>
      <c r="AQ31" s="4">
        <v>881.69993399999998</v>
      </c>
      <c r="AR31" s="4">
        <v>0</v>
      </c>
      <c r="AS31" s="4">
        <v>0</v>
      </c>
      <c r="AT31" s="4">
        <v>1005.59527</v>
      </c>
      <c r="AU31" s="4">
        <v>1475.36736</v>
      </c>
      <c r="AV31" s="4">
        <v>1539.1520599999999</v>
      </c>
      <c r="AW31" s="4">
        <v>90.810668000000007</v>
      </c>
      <c r="AX31" s="4">
        <v>0</v>
      </c>
      <c r="AY31" s="4">
        <v>370.00237700000002</v>
      </c>
      <c r="AZ31" s="4">
        <v>0</v>
      </c>
      <c r="BA31" s="4">
        <v>0</v>
      </c>
      <c r="BB31" s="4">
        <v>884.46458199999995</v>
      </c>
      <c r="BC31" s="4">
        <v>0</v>
      </c>
      <c r="BD31" s="4">
        <v>339.788884</v>
      </c>
      <c r="BE31" s="4">
        <v>563.14326700000004</v>
      </c>
      <c r="BF31" s="4">
        <v>0</v>
      </c>
      <c r="BG31" s="4">
        <v>855.45741699999996</v>
      </c>
      <c r="BH31" s="4">
        <v>0</v>
      </c>
      <c r="BI31" s="4">
        <v>290.91001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</row>
    <row r="32" spans="1:78" x14ac:dyDescent="0.25">
      <c r="A32" t="s">
        <v>92</v>
      </c>
      <c r="B32" s="4">
        <v>0</v>
      </c>
      <c r="C32" s="4">
        <v>126.37164799999999</v>
      </c>
      <c r="D32" s="4">
        <v>3.8361413990000002</v>
      </c>
      <c r="E32" s="4">
        <v>0</v>
      </c>
      <c r="F32" s="4">
        <v>0</v>
      </c>
      <c r="G32" s="4">
        <v>0</v>
      </c>
      <c r="H32" s="4">
        <v>221.20706999999999</v>
      </c>
      <c r="I32" s="4">
        <v>0</v>
      </c>
      <c r="J32" s="4">
        <v>42.54327</v>
      </c>
      <c r="K32" s="4">
        <v>0</v>
      </c>
      <c r="L32" s="4">
        <v>0</v>
      </c>
      <c r="M32" s="4">
        <v>0</v>
      </c>
      <c r="N32" s="4">
        <v>0</v>
      </c>
      <c r="O32" s="4">
        <v>22.013919000000001</v>
      </c>
      <c r="P32" s="4">
        <v>22.432503000000001</v>
      </c>
      <c r="Q32" s="4">
        <v>0</v>
      </c>
      <c r="R32" s="4">
        <v>0</v>
      </c>
      <c r="S32" s="4">
        <v>468.99889999999999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8.6475519999999992</v>
      </c>
      <c r="AE32" s="4">
        <v>0</v>
      </c>
      <c r="AF32" s="4">
        <v>7.5505102969999998</v>
      </c>
      <c r="AG32" s="4">
        <v>3.806916003</v>
      </c>
      <c r="AH32" s="4">
        <v>0</v>
      </c>
      <c r="AI32" s="4">
        <v>0</v>
      </c>
      <c r="AJ32" s="4">
        <v>0</v>
      </c>
      <c r="AK32" s="4"/>
      <c r="AL32" s="4">
        <v>59.317335</v>
      </c>
      <c r="AM32" s="4">
        <v>0</v>
      </c>
      <c r="AN32" s="4">
        <v>36.142409999999998</v>
      </c>
      <c r="AO32" s="4">
        <v>1945.7746500000001</v>
      </c>
      <c r="AP32" s="4">
        <v>0</v>
      </c>
      <c r="AQ32" s="4">
        <v>0</v>
      </c>
      <c r="AR32" s="4">
        <v>0</v>
      </c>
      <c r="AS32" s="4">
        <v>0</v>
      </c>
      <c r="AT32" s="4">
        <v>241.315</v>
      </c>
      <c r="AU32" s="4">
        <v>0</v>
      </c>
      <c r="AV32" s="4">
        <v>322.36543999999998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9.4180039999999998</v>
      </c>
      <c r="BC32" s="4">
        <v>0</v>
      </c>
      <c r="BD32" s="4">
        <v>0</v>
      </c>
      <c r="BE32" s="4">
        <v>53.877814999999998</v>
      </c>
      <c r="BF32" s="4">
        <v>0</v>
      </c>
      <c r="BG32" s="4">
        <v>21.884408000000001</v>
      </c>
      <c r="BH32" s="4">
        <v>0</v>
      </c>
      <c r="BI32" s="4">
        <v>244.96678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144.94938500000001</v>
      </c>
      <c r="BR32" s="4">
        <v>0</v>
      </c>
      <c r="BS32" s="4">
        <v>31.178735</v>
      </c>
      <c r="BT32" s="4">
        <v>0</v>
      </c>
      <c r="BU32" s="4">
        <v>0</v>
      </c>
      <c r="BV32" s="4">
        <v>32.886032</v>
      </c>
      <c r="BW32" s="4">
        <v>0</v>
      </c>
      <c r="BX32" s="4">
        <v>0</v>
      </c>
      <c r="BY32" s="4">
        <v>0</v>
      </c>
      <c r="BZ32" s="4">
        <v>0</v>
      </c>
    </row>
    <row r="33" spans="1:78" x14ac:dyDescent="0.25">
      <c r="A33" t="s">
        <v>93</v>
      </c>
      <c r="B33" s="4">
        <v>0</v>
      </c>
      <c r="C33" s="4">
        <v>0</v>
      </c>
      <c r="D33" s="4">
        <v>2.2972036980000001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1.338532568</v>
      </c>
      <c r="M33" s="4">
        <v>0</v>
      </c>
      <c r="N33" s="4">
        <v>2.0468464559999999</v>
      </c>
      <c r="O33" s="4">
        <v>0</v>
      </c>
      <c r="P33" s="4">
        <v>0</v>
      </c>
      <c r="Q33" s="4">
        <v>0</v>
      </c>
      <c r="R33" s="4">
        <v>0</v>
      </c>
      <c r="S33" s="4">
        <v>498.73995000000002</v>
      </c>
      <c r="T33" s="4">
        <v>6.2971066950000001</v>
      </c>
      <c r="U33" s="4">
        <v>0</v>
      </c>
      <c r="V33" s="4">
        <v>0</v>
      </c>
      <c r="W33" s="4">
        <v>6.0559728269999997</v>
      </c>
      <c r="X33" s="4">
        <v>3.6437517430000002</v>
      </c>
      <c r="Y33" s="4">
        <v>11.867028619999999</v>
      </c>
      <c r="Z33" s="4">
        <v>1.8511949999999999</v>
      </c>
      <c r="AA33" s="4">
        <v>0</v>
      </c>
      <c r="AB33" s="4">
        <v>11.71809</v>
      </c>
      <c r="AC33" s="4">
        <v>0</v>
      </c>
      <c r="AD33" s="4">
        <v>3.8921640000000002</v>
      </c>
      <c r="AE33" s="4">
        <v>0</v>
      </c>
      <c r="AF33" s="4">
        <v>7.6139158619999998</v>
      </c>
      <c r="AG33" s="4">
        <v>1.6753286300000001</v>
      </c>
      <c r="AH33" s="4">
        <v>2.2057336470000002</v>
      </c>
      <c r="AI33" s="4">
        <v>1.4446521400000001</v>
      </c>
      <c r="AJ33" s="4">
        <v>1.2899556400000001</v>
      </c>
      <c r="AK33" s="4"/>
      <c r="AL33" s="4">
        <v>0</v>
      </c>
      <c r="AM33" s="4">
        <v>0</v>
      </c>
      <c r="AN33" s="4">
        <v>49.00976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10.125166999999999</v>
      </c>
      <c r="BA33" s="4">
        <v>0</v>
      </c>
      <c r="BB33" s="4">
        <v>14.665561</v>
      </c>
      <c r="BC33" s="4">
        <v>0</v>
      </c>
      <c r="BD33" s="4">
        <v>0</v>
      </c>
      <c r="BE33" s="4">
        <v>0</v>
      </c>
      <c r="BF33" s="4">
        <v>0</v>
      </c>
      <c r="BG33" s="4">
        <v>15.88571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219.29261500000001</v>
      </c>
      <c r="BR33" s="4">
        <v>0</v>
      </c>
      <c r="BS33" s="4">
        <v>0</v>
      </c>
      <c r="BT33" s="4">
        <v>0</v>
      </c>
      <c r="BU33" s="4">
        <v>0</v>
      </c>
      <c r="BV33" s="4">
        <v>42.785120999999997</v>
      </c>
      <c r="BW33" s="4">
        <v>0</v>
      </c>
      <c r="BX33" s="4">
        <v>0</v>
      </c>
      <c r="BY33" s="4">
        <v>0</v>
      </c>
      <c r="BZ33" s="4">
        <v>37.129739999999998</v>
      </c>
    </row>
    <row r="34" spans="1:78" x14ac:dyDescent="0.25">
      <c r="A34" t="s">
        <v>94</v>
      </c>
      <c r="B34" s="4">
        <v>0</v>
      </c>
      <c r="C34" s="4">
        <v>41.652096</v>
      </c>
      <c r="D34" s="4">
        <v>0</v>
      </c>
      <c r="E34" s="4">
        <v>0</v>
      </c>
      <c r="F34" s="4">
        <v>0</v>
      </c>
      <c r="G34" s="4">
        <v>232.75264000000001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49.923293999999999</v>
      </c>
      <c r="P34" s="4">
        <v>0</v>
      </c>
      <c r="Q34" s="4">
        <v>54.937130000000003</v>
      </c>
      <c r="R34" s="4">
        <v>0</v>
      </c>
      <c r="S34" s="4">
        <v>342.43328000000002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11.68764</v>
      </c>
      <c r="AC34" s="4">
        <v>0</v>
      </c>
      <c r="AD34" s="4">
        <v>1.8788750000000001</v>
      </c>
      <c r="AE34" s="4">
        <v>0</v>
      </c>
      <c r="AF34" s="4">
        <v>9.9856189709999992</v>
      </c>
      <c r="AG34" s="4">
        <v>0</v>
      </c>
      <c r="AH34" s="4">
        <v>0</v>
      </c>
      <c r="AI34" s="4">
        <v>0</v>
      </c>
      <c r="AJ34" s="4">
        <v>0</v>
      </c>
      <c r="AK34" s="4"/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1318.2668430000001</v>
      </c>
      <c r="AR34" s="4">
        <v>1515.867416</v>
      </c>
      <c r="AS34" s="4">
        <v>24.259260000000001</v>
      </c>
      <c r="AT34" s="4">
        <v>0</v>
      </c>
      <c r="AU34" s="4">
        <v>0</v>
      </c>
      <c r="AV34" s="4">
        <v>0</v>
      </c>
      <c r="AW34" s="4">
        <v>31.021011000000001</v>
      </c>
      <c r="AX34" s="4">
        <v>0</v>
      </c>
      <c r="AY34" s="4">
        <v>62.423668999999997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259.11792100000002</v>
      </c>
      <c r="BF34" s="4">
        <v>0</v>
      </c>
      <c r="BG34" s="4">
        <v>0</v>
      </c>
      <c r="BH34" s="4">
        <v>0</v>
      </c>
      <c r="BI34" s="4">
        <v>0</v>
      </c>
      <c r="BJ34" s="4">
        <v>328.06584500000002</v>
      </c>
      <c r="BK34" s="4">
        <v>328.06584500000002</v>
      </c>
      <c r="BL34" s="4">
        <v>0</v>
      </c>
      <c r="BM34" s="4">
        <v>0</v>
      </c>
      <c r="BN34" s="4">
        <v>251.852262</v>
      </c>
      <c r="BO34" s="4">
        <v>0</v>
      </c>
      <c r="BP34" s="4">
        <v>1371.4348500000001</v>
      </c>
      <c r="BQ34" s="4">
        <v>237.57849200000001</v>
      </c>
      <c r="BR34" s="4">
        <v>0</v>
      </c>
      <c r="BS34" s="4">
        <v>56.952413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287.70500099999998</v>
      </c>
      <c r="BZ34" s="4">
        <v>157.86786499999999</v>
      </c>
    </row>
    <row r="35" spans="1:78" x14ac:dyDescent="0.25">
      <c r="A35" t="s">
        <v>95</v>
      </c>
      <c r="B35" s="4">
        <v>0</v>
      </c>
      <c r="C35" s="4">
        <v>16.950845999999999</v>
      </c>
      <c r="D35" s="4">
        <v>0</v>
      </c>
      <c r="E35" s="4">
        <v>0</v>
      </c>
      <c r="F35" s="4">
        <v>0</v>
      </c>
      <c r="G35" s="4">
        <v>36.956940000000003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158.98255</v>
      </c>
      <c r="S35" s="4">
        <v>617.47676999999999</v>
      </c>
      <c r="T35" s="4">
        <v>0</v>
      </c>
      <c r="U35" s="4">
        <v>0</v>
      </c>
      <c r="V35" s="4">
        <v>0</v>
      </c>
      <c r="W35" s="4">
        <v>19.181746759999999</v>
      </c>
      <c r="X35" s="4">
        <v>4.6230526569999997</v>
      </c>
      <c r="Y35" s="4">
        <v>7.3629203050000003</v>
      </c>
      <c r="Z35" s="4">
        <v>0</v>
      </c>
      <c r="AA35" s="4">
        <v>0</v>
      </c>
      <c r="AB35" s="4">
        <v>38.360869999999998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/>
      <c r="AL35" s="4">
        <v>0</v>
      </c>
      <c r="AM35" s="4">
        <v>0</v>
      </c>
      <c r="AN35" s="4">
        <v>472.06401</v>
      </c>
      <c r="AO35" s="4">
        <v>0</v>
      </c>
      <c r="AP35" s="4">
        <v>0</v>
      </c>
      <c r="AQ35" s="4">
        <v>0</v>
      </c>
      <c r="AR35" s="4">
        <v>0</v>
      </c>
      <c r="AS35" s="4">
        <v>642.24360999999999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294.58060999999998</v>
      </c>
      <c r="BD35" s="4">
        <v>0</v>
      </c>
      <c r="BE35" s="4">
        <v>0</v>
      </c>
      <c r="BF35" s="4">
        <v>0</v>
      </c>
      <c r="BG35" s="4">
        <v>0</v>
      </c>
      <c r="BH35" s="4">
        <v>19.032032999999998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631.95333200000005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</row>
    <row r="36" spans="1:78" x14ac:dyDescent="0.25">
      <c r="A36" t="s">
        <v>96</v>
      </c>
      <c r="B36" s="4">
        <v>110.52766</v>
      </c>
      <c r="C36" s="4">
        <v>8.4167500000000004</v>
      </c>
      <c r="D36" s="4">
        <v>0</v>
      </c>
      <c r="E36" s="4">
        <v>0</v>
      </c>
      <c r="F36" s="4">
        <v>0</v>
      </c>
      <c r="G36" s="4">
        <v>37.47045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19.506857</v>
      </c>
      <c r="P36" s="4">
        <v>222.321292</v>
      </c>
      <c r="Q36" s="4">
        <v>40.723979999999997</v>
      </c>
      <c r="R36" s="4">
        <v>360.25069999999999</v>
      </c>
      <c r="S36" s="4">
        <v>141.19171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/>
      <c r="AL36" s="4">
        <v>21.446026</v>
      </c>
      <c r="AM36" s="4">
        <v>0</v>
      </c>
      <c r="AN36" s="4">
        <v>29.664059999999999</v>
      </c>
      <c r="AO36" s="4">
        <v>0</v>
      </c>
      <c r="AP36" s="4">
        <v>0</v>
      </c>
      <c r="AQ36" s="4">
        <v>0</v>
      </c>
      <c r="AR36" s="4">
        <v>0</v>
      </c>
      <c r="AS36" s="4">
        <v>45.599649999999997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14.545309</v>
      </c>
      <c r="BC36" s="4">
        <v>104.57198</v>
      </c>
      <c r="BD36" s="4">
        <v>0</v>
      </c>
      <c r="BE36" s="4">
        <v>43.299804000000002</v>
      </c>
      <c r="BF36" s="4">
        <v>0</v>
      </c>
      <c r="BG36" s="4">
        <v>25.393387000000001</v>
      </c>
      <c r="BH36" s="4">
        <v>22.800751999999999</v>
      </c>
      <c r="BI36" s="4">
        <v>63.190159999999999</v>
      </c>
      <c r="BJ36" s="4">
        <v>0</v>
      </c>
      <c r="BK36" s="4">
        <v>0</v>
      </c>
      <c r="BL36" s="4">
        <v>47.840510000000002</v>
      </c>
      <c r="BM36" s="4">
        <v>47.385809999999999</v>
      </c>
      <c r="BN36" s="4">
        <v>35.907623000000001</v>
      </c>
      <c r="BO36" s="4">
        <v>0</v>
      </c>
      <c r="BP36" s="4">
        <v>0</v>
      </c>
      <c r="BQ36" s="4">
        <v>0</v>
      </c>
      <c r="BR36" s="4">
        <v>0</v>
      </c>
      <c r="BS36" s="4">
        <v>31.062298999999999</v>
      </c>
      <c r="BT36" s="4">
        <v>11.491541</v>
      </c>
      <c r="BU36" s="4">
        <v>0</v>
      </c>
      <c r="BV36" s="4">
        <v>21.097573000000001</v>
      </c>
      <c r="BW36" s="4">
        <v>12.014689000000001</v>
      </c>
      <c r="BX36" s="4">
        <v>42.961126</v>
      </c>
      <c r="BY36" s="4">
        <v>3.3253599999999999</v>
      </c>
      <c r="BZ36" s="4">
        <v>13.664514</v>
      </c>
    </row>
    <row r="37" spans="1:78" x14ac:dyDescent="0.25">
      <c r="A37" t="s">
        <v>97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628.29001000000005</v>
      </c>
      <c r="H37" s="4">
        <v>0</v>
      </c>
      <c r="I37" s="4">
        <v>0</v>
      </c>
      <c r="J37" s="4">
        <v>0</v>
      </c>
      <c r="K37" s="4">
        <v>1874.5176240000001</v>
      </c>
      <c r="L37" s="4">
        <v>0</v>
      </c>
      <c r="M37" s="4">
        <v>0</v>
      </c>
      <c r="N37" s="4">
        <v>0</v>
      </c>
      <c r="O37" s="4">
        <v>148.53736799999999</v>
      </c>
      <c r="P37" s="4">
        <v>0</v>
      </c>
      <c r="Q37" s="4">
        <v>1026.7102299999999</v>
      </c>
      <c r="R37" s="4">
        <v>778.85446000000002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/>
      <c r="AL37" s="4">
        <v>0</v>
      </c>
      <c r="AM37" s="4">
        <v>543.14396299999999</v>
      </c>
      <c r="AN37" s="4">
        <v>0</v>
      </c>
      <c r="AO37" s="4">
        <v>315.48157099999997</v>
      </c>
      <c r="AP37" s="4">
        <v>0</v>
      </c>
      <c r="AQ37" s="4">
        <v>0</v>
      </c>
      <c r="AR37" s="4">
        <v>0</v>
      </c>
      <c r="AS37" s="4">
        <v>0</v>
      </c>
      <c r="AT37" s="4">
        <v>459.52537000000001</v>
      </c>
      <c r="AU37" s="4">
        <v>0</v>
      </c>
      <c r="AV37" s="4">
        <v>879.74116000000004</v>
      </c>
      <c r="AW37" s="4">
        <v>223.73222200000001</v>
      </c>
      <c r="AX37" s="4">
        <v>0</v>
      </c>
      <c r="AY37" s="4">
        <v>43.349803000000001</v>
      </c>
      <c r="AZ37" s="4">
        <v>0</v>
      </c>
      <c r="BA37" s="4">
        <v>3384.4045999999998</v>
      </c>
      <c r="BB37" s="4">
        <v>30.939094000000001</v>
      </c>
      <c r="BC37" s="4">
        <v>0</v>
      </c>
      <c r="BD37" s="4">
        <v>373.50626299999999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1081.7452900000001</v>
      </c>
      <c r="BM37" s="4">
        <v>0</v>
      </c>
      <c r="BN37" s="4">
        <v>0</v>
      </c>
      <c r="BO37" s="4">
        <v>558.47610999999995</v>
      </c>
      <c r="BP37" s="4">
        <v>0</v>
      </c>
      <c r="BQ37" s="4">
        <v>0</v>
      </c>
      <c r="BR37" s="4">
        <v>480.20650000000001</v>
      </c>
      <c r="BS37" s="4">
        <v>0</v>
      </c>
      <c r="BT37" s="4">
        <v>187.09088499999999</v>
      </c>
      <c r="BU37" s="4">
        <v>0</v>
      </c>
      <c r="BV37" s="4">
        <v>0</v>
      </c>
      <c r="BW37" s="4">
        <v>0</v>
      </c>
      <c r="BX37" s="4">
        <v>1358.828458</v>
      </c>
      <c r="BY37" s="4">
        <v>572.35530200000005</v>
      </c>
      <c r="BZ37" s="4">
        <v>173.803325</v>
      </c>
    </row>
    <row r="38" spans="1:78" x14ac:dyDescent="0.25">
      <c r="A38" t="s">
        <v>98</v>
      </c>
      <c r="B38" s="4">
        <v>3680.99458</v>
      </c>
      <c r="C38" s="4">
        <v>797.67566499999998</v>
      </c>
      <c r="D38" s="4">
        <v>9.4738735290000005</v>
      </c>
      <c r="E38" s="4">
        <v>0</v>
      </c>
      <c r="F38" s="4">
        <v>0</v>
      </c>
      <c r="G38" s="4">
        <v>0</v>
      </c>
      <c r="H38" s="4">
        <v>0</v>
      </c>
      <c r="I38" s="4">
        <v>2049.3472400000001</v>
      </c>
      <c r="J38" s="4">
        <v>0</v>
      </c>
      <c r="K38" s="4">
        <v>2979.2775649999999</v>
      </c>
      <c r="L38" s="4">
        <v>10.17583666</v>
      </c>
      <c r="M38" s="4">
        <v>0</v>
      </c>
      <c r="N38" s="4">
        <v>0</v>
      </c>
      <c r="O38" s="4">
        <v>0</v>
      </c>
      <c r="P38" s="4">
        <v>1065.372899</v>
      </c>
      <c r="Q38" s="4">
        <v>1407.50557</v>
      </c>
      <c r="R38" s="4">
        <v>0</v>
      </c>
      <c r="S38" s="4">
        <v>10364.28498</v>
      </c>
      <c r="T38" s="4">
        <v>0</v>
      </c>
      <c r="U38" s="4">
        <v>7.7572141400000003</v>
      </c>
      <c r="V38" s="4">
        <v>0</v>
      </c>
      <c r="W38" s="4">
        <v>26.528719259999999</v>
      </c>
      <c r="X38" s="4">
        <v>95.463590699999997</v>
      </c>
      <c r="Y38" s="4">
        <v>15.423559839999999</v>
      </c>
      <c r="Z38" s="4">
        <v>17.64884</v>
      </c>
      <c r="AA38" s="4">
        <v>7.5052209999999997</v>
      </c>
      <c r="AB38" s="4">
        <v>126.20950000000001</v>
      </c>
      <c r="AC38" s="4">
        <v>26.303840000000001</v>
      </c>
      <c r="AD38" s="4">
        <v>54.142539999999997</v>
      </c>
      <c r="AE38" s="4">
        <v>0</v>
      </c>
      <c r="AF38" s="4">
        <v>113.5021952</v>
      </c>
      <c r="AG38" s="4">
        <v>5.1782952130000002</v>
      </c>
      <c r="AH38" s="4">
        <v>0</v>
      </c>
      <c r="AI38" s="4">
        <v>16.344010090000001</v>
      </c>
      <c r="AJ38" s="4">
        <v>22.939432620000002</v>
      </c>
      <c r="AK38" s="4"/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224.74711500000001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199.53245899999999</v>
      </c>
      <c r="AX38" s="4">
        <v>517.4493678</v>
      </c>
      <c r="AY38" s="4">
        <v>1477.9966480000001</v>
      </c>
      <c r="AZ38" s="4">
        <v>0</v>
      </c>
      <c r="BA38" s="4">
        <v>0</v>
      </c>
      <c r="BB38" s="4">
        <v>494.44694399999997</v>
      </c>
      <c r="BC38" s="4">
        <v>2838.7902300000001</v>
      </c>
      <c r="BD38" s="4">
        <v>0</v>
      </c>
      <c r="BE38" s="4">
        <v>3120.7134120000001</v>
      </c>
      <c r="BF38" s="4">
        <v>1405.475524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1304.2758100000001</v>
      </c>
      <c r="BP38" s="4">
        <v>0</v>
      </c>
      <c r="BQ38" s="4">
        <v>3311.9250299999999</v>
      </c>
      <c r="BR38" s="4">
        <v>341.75159000000002</v>
      </c>
      <c r="BS38" s="4">
        <v>486.36667</v>
      </c>
      <c r="BT38" s="4">
        <v>0</v>
      </c>
      <c r="BU38" s="4">
        <v>1111.1498799999999</v>
      </c>
      <c r="BV38" s="4">
        <v>562.18946200000005</v>
      </c>
      <c r="BW38" s="4">
        <v>0</v>
      </c>
      <c r="BX38" s="4">
        <v>0</v>
      </c>
      <c r="BY38" s="4">
        <v>0</v>
      </c>
      <c r="BZ38" s="4">
        <v>0</v>
      </c>
    </row>
    <row r="39" spans="1:78" x14ac:dyDescent="0.25">
      <c r="A39" t="s">
        <v>176</v>
      </c>
      <c r="B39" s="4">
        <v>0</v>
      </c>
      <c r="C39" s="4">
        <v>5.3670580000000001</v>
      </c>
      <c r="D39" s="4">
        <v>0</v>
      </c>
      <c r="E39" s="4">
        <v>0</v>
      </c>
      <c r="F39" s="4">
        <v>0</v>
      </c>
      <c r="G39" s="4">
        <v>0</v>
      </c>
      <c r="H39" s="4">
        <v>118.0673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188.606042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/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79.651554000000004</v>
      </c>
      <c r="AS39" s="4">
        <v>0</v>
      </c>
      <c r="AT39" s="4">
        <v>273.70627000000002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35.831356</v>
      </c>
      <c r="BK39" s="4">
        <v>35.831356</v>
      </c>
      <c r="BL39" s="4">
        <v>0</v>
      </c>
      <c r="BM39" s="4">
        <v>56.64864</v>
      </c>
      <c r="BN39" s="4">
        <v>0</v>
      </c>
      <c r="BO39" s="4">
        <v>46.60962</v>
      </c>
      <c r="BP39" s="4">
        <v>0</v>
      </c>
      <c r="BQ39" s="4">
        <v>48.605862000000002</v>
      </c>
      <c r="BR39" s="4">
        <v>0</v>
      </c>
      <c r="BS39" s="4">
        <v>26.346899000000001</v>
      </c>
      <c r="BT39" s="4">
        <v>0</v>
      </c>
      <c r="BU39" s="4">
        <v>0</v>
      </c>
      <c r="BV39" s="4">
        <v>24.699833000000002</v>
      </c>
      <c r="BW39" s="4">
        <v>0</v>
      </c>
      <c r="BX39" s="4">
        <v>54.651417000000002</v>
      </c>
      <c r="BY39" s="4">
        <v>0</v>
      </c>
      <c r="BZ39" s="4">
        <v>6.7126270000000003</v>
      </c>
    </row>
    <row r="40" spans="1:78" x14ac:dyDescent="0.25">
      <c r="A40" t="s">
        <v>177</v>
      </c>
      <c r="B40" s="4">
        <v>0</v>
      </c>
      <c r="C40" s="4">
        <v>4.7522229999999999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35.183464000000001</v>
      </c>
      <c r="Q40" s="4">
        <v>0</v>
      </c>
      <c r="R40" s="4">
        <v>44.183280000000003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/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37.682673999999999</v>
      </c>
      <c r="BF40" s="4">
        <v>0</v>
      </c>
      <c r="BG40" s="4">
        <v>15.887755</v>
      </c>
      <c r="BH40" s="4">
        <v>20.761590000000002</v>
      </c>
      <c r="BI40" s="4">
        <v>0</v>
      </c>
      <c r="BJ40" s="4">
        <v>26.146701</v>
      </c>
      <c r="BK40" s="4">
        <v>26.146701</v>
      </c>
      <c r="BL40" s="4">
        <v>76.858249999999998</v>
      </c>
      <c r="BM40" s="4">
        <v>0</v>
      </c>
      <c r="BN40" s="4">
        <v>0</v>
      </c>
      <c r="BO40" s="4">
        <v>0</v>
      </c>
      <c r="BP40" s="4">
        <v>257.81907000000001</v>
      </c>
      <c r="BQ40" s="4">
        <v>229.04550399999999</v>
      </c>
      <c r="BR40" s="4">
        <v>0</v>
      </c>
      <c r="BS40" s="4">
        <v>10.049611000000001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</row>
    <row r="41" spans="1:78" x14ac:dyDescent="0.25">
      <c r="A41" t="s">
        <v>178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530.38513899999998</v>
      </c>
      <c r="Q41" s="4">
        <v>533.00747000000001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/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6.742794</v>
      </c>
      <c r="AX41" s="4">
        <v>0</v>
      </c>
      <c r="AY41" s="4">
        <v>0</v>
      </c>
      <c r="AZ41" s="4">
        <v>0</v>
      </c>
      <c r="BA41" s="4">
        <v>217.47882999999999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444.92520000000002</v>
      </c>
      <c r="BQ41" s="4">
        <v>0</v>
      </c>
      <c r="BR41" s="4">
        <v>0</v>
      </c>
      <c r="BS41" s="4">
        <v>24.026678</v>
      </c>
      <c r="BT41" s="4">
        <v>0</v>
      </c>
      <c r="BU41" s="4">
        <v>0</v>
      </c>
      <c r="BV41" s="4">
        <v>75.749384000000006</v>
      </c>
      <c r="BW41" s="4">
        <v>28.305674</v>
      </c>
      <c r="BX41" s="4">
        <v>0</v>
      </c>
      <c r="BY41" s="4">
        <v>66.253003000000007</v>
      </c>
      <c r="BZ41" s="4">
        <v>4.9734689999999997</v>
      </c>
    </row>
    <row r="42" spans="1:78" x14ac:dyDescent="0.25">
      <c r="A42" t="s">
        <v>99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49.740310000000001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34.623517999999997</v>
      </c>
      <c r="Q42" s="4">
        <v>0</v>
      </c>
      <c r="R42" s="4">
        <v>0</v>
      </c>
      <c r="S42" s="4">
        <v>23.177379999999999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/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24.757114999999999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8.1471576999999993</v>
      </c>
      <c r="BA42" s="4">
        <v>0</v>
      </c>
      <c r="BB42" s="4">
        <v>7.1607380000000003</v>
      </c>
      <c r="BC42" s="4">
        <v>0</v>
      </c>
      <c r="BD42" s="4">
        <v>0</v>
      </c>
      <c r="BE42" s="4">
        <v>17.337872999999998</v>
      </c>
      <c r="BF42" s="4">
        <v>0</v>
      </c>
      <c r="BG42" s="4">
        <v>0</v>
      </c>
      <c r="BH42" s="4">
        <v>0</v>
      </c>
      <c r="BI42" s="4">
        <v>0</v>
      </c>
      <c r="BJ42" s="4">
        <v>8.2667599999999997</v>
      </c>
      <c r="BK42" s="4">
        <v>8.2667599999999997</v>
      </c>
      <c r="BL42" s="4">
        <v>18.108270000000001</v>
      </c>
      <c r="BM42" s="4">
        <v>0</v>
      </c>
      <c r="BN42" s="4">
        <v>7.8955729999999997</v>
      </c>
      <c r="BO42" s="4">
        <v>0</v>
      </c>
      <c r="BP42" s="4">
        <v>111.10731</v>
      </c>
      <c r="BQ42" s="4">
        <v>0</v>
      </c>
      <c r="BR42" s="4">
        <v>0</v>
      </c>
      <c r="BS42" s="4">
        <v>12.582011</v>
      </c>
      <c r="BT42" s="4">
        <v>0</v>
      </c>
      <c r="BU42" s="4">
        <v>0</v>
      </c>
      <c r="BV42" s="4">
        <v>8.7655510000000003</v>
      </c>
      <c r="BW42" s="4">
        <v>0</v>
      </c>
      <c r="BX42" s="4">
        <v>79.052071999999995</v>
      </c>
      <c r="BY42" s="4">
        <v>0</v>
      </c>
      <c r="BZ42" s="4">
        <v>0</v>
      </c>
    </row>
    <row r="43" spans="1:78" x14ac:dyDescent="0.25">
      <c r="A43" t="s">
        <v>179</v>
      </c>
      <c r="B43" s="4">
        <v>28.915089999999999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25.091999999999999</v>
      </c>
      <c r="I43" s="4">
        <v>0</v>
      </c>
      <c r="J43" s="4">
        <v>34.381430000000002</v>
      </c>
      <c r="K43" s="4">
        <v>0</v>
      </c>
      <c r="L43" s="4">
        <v>0</v>
      </c>
      <c r="M43" s="4">
        <v>0</v>
      </c>
      <c r="N43" s="4">
        <v>0</v>
      </c>
      <c r="O43" s="4">
        <v>8.4111630000000002</v>
      </c>
      <c r="P43" s="4">
        <v>44.405524</v>
      </c>
      <c r="Q43" s="4">
        <v>0</v>
      </c>
      <c r="R43" s="4">
        <v>234.72989000000001</v>
      </c>
      <c r="S43" s="4">
        <v>112.48184000000001</v>
      </c>
      <c r="T43" s="4">
        <v>0</v>
      </c>
      <c r="U43" s="4">
        <v>0</v>
      </c>
      <c r="V43" s="4">
        <v>0</v>
      </c>
      <c r="W43" s="4">
        <v>0</v>
      </c>
      <c r="X43" s="4">
        <v>8.8501711459999992</v>
      </c>
      <c r="Y43" s="4">
        <v>17.12967008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/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18.440227</v>
      </c>
      <c r="BC43" s="4">
        <v>0</v>
      </c>
      <c r="BD43" s="4">
        <v>0</v>
      </c>
      <c r="BE43" s="4">
        <v>30.089600000000001</v>
      </c>
      <c r="BF43" s="4">
        <v>0</v>
      </c>
      <c r="BG43" s="4">
        <v>73.052206999999996</v>
      </c>
      <c r="BH43" s="4">
        <v>0</v>
      </c>
      <c r="BI43" s="4">
        <v>150.53700000000001</v>
      </c>
      <c r="BJ43" s="4">
        <v>14.902702</v>
      </c>
      <c r="BK43" s="4">
        <v>14.902702</v>
      </c>
      <c r="BL43" s="4">
        <v>131.21335999999999</v>
      </c>
      <c r="BM43" s="4">
        <v>72.531229999999994</v>
      </c>
      <c r="BN43" s="4">
        <v>0</v>
      </c>
      <c r="BO43" s="4">
        <v>28.617509999999999</v>
      </c>
      <c r="BP43" s="4">
        <v>584.23036000000002</v>
      </c>
      <c r="BQ43" s="4">
        <v>49.355438999999997</v>
      </c>
      <c r="BR43" s="4">
        <v>0</v>
      </c>
      <c r="BS43" s="4">
        <v>35.092624000000001</v>
      </c>
      <c r="BT43" s="4">
        <v>0</v>
      </c>
      <c r="BU43" s="4">
        <v>0</v>
      </c>
      <c r="BV43" s="4">
        <v>37.172055999999998</v>
      </c>
      <c r="BW43" s="4">
        <v>17.241917000000001</v>
      </c>
      <c r="BX43" s="4">
        <v>50.717568</v>
      </c>
      <c r="BY43" s="4">
        <v>0</v>
      </c>
      <c r="BZ43" s="4">
        <v>0</v>
      </c>
    </row>
    <row r="44" spans="1:78" x14ac:dyDescent="0.25">
      <c r="A44" t="s">
        <v>100</v>
      </c>
      <c r="B44" s="4">
        <v>0</v>
      </c>
      <c r="C44" s="4">
        <v>20.609359000000001</v>
      </c>
      <c r="D44" s="4">
        <v>4.4009652279999996</v>
      </c>
      <c r="E44" s="4">
        <v>0</v>
      </c>
      <c r="F44" s="4">
        <v>0</v>
      </c>
      <c r="G44" s="4">
        <v>0</v>
      </c>
      <c r="H44" s="4">
        <v>110.6781</v>
      </c>
      <c r="I44" s="4">
        <v>0</v>
      </c>
      <c r="J44" s="4">
        <v>53.026009999999999</v>
      </c>
      <c r="K44" s="4">
        <v>0</v>
      </c>
      <c r="L44" s="4">
        <v>16.711674510000002</v>
      </c>
      <c r="M44" s="4">
        <v>0</v>
      </c>
      <c r="N44" s="4">
        <v>7.6175283379999996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13.432981120000001</v>
      </c>
      <c r="U44" s="4">
        <v>0</v>
      </c>
      <c r="V44" s="4">
        <v>0</v>
      </c>
      <c r="W44" s="4">
        <v>13.68435378</v>
      </c>
      <c r="X44" s="4">
        <v>0</v>
      </c>
      <c r="Y44" s="4">
        <v>21.99110181</v>
      </c>
      <c r="Z44" s="4">
        <v>4.6330790000000004</v>
      </c>
      <c r="AA44" s="4">
        <v>3.9957009999999999</v>
      </c>
      <c r="AB44" s="4">
        <v>0</v>
      </c>
      <c r="AC44" s="4">
        <v>5.7293390000000004</v>
      </c>
      <c r="AD44" s="4">
        <v>14.33616</v>
      </c>
      <c r="AE44" s="4">
        <v>0</v>
      </c>
      <c r="AF44" s="4">
        <v>10.736491340000001</v>
      </c>
      <c r="AG44" s="4">
        <v>6.5710984239999997</v>
      </c>
      <c r="AH44" s="4">
        <v>5.2094181239999999</v>
      </c>
      <c r="AI44" s="4">
        <v>0</v>
      </c>
      <c r="AJ44" s="4">
        <v>5.3337840810000001</v>
      </c>
      <c r="AK44" s="4"/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32.860061000000002</v>
      </c>
      <c r="BC44" s="4">
        <v>0</v>
      </c>
      <c r="BD44" s="4">
        <v>0</v>
      </c>
      <c r="BE44" s="4">
        <v>0</v>
      </c>
      <c r="BF44" s="4">
        <v>54.072549000000002</v>
      </c>
      <c r="BG44" s="4">
        <v>45.692202999999999</v>
      </c>
      <c r="BH44" s="4">
        <v>0</v>
      </c>
      <c r="BI44" s="4">
        <v>484.32844999999998</v>
      </c>
      <c r="BJ44" s="4">
        <v>31.177458000000001</v>
      </c>
      <c r="BK44" s="4">
        <v>31.177458000000001</v>
      </c>
      <c r="BL44" s="4">
        <v>84.139589999999998</v>
      </c>
      <c r="BM44" s="4">
        <v>119.7606</v>
      </c>
      <c r="BN44" s="4">
        <v>53.350302999999997</v>
      </c>
      <c r="BO44" s="4">
        <v>50.947150000000001</v>
      </c>
      <c r="BP44" s="4">
        <v>482.57850000000002</v>
      </c>
      <c r="BQ44" s="4">
        <v>214.96982600000001</v>
      </c>
      <c r="BR44" s="4">
        <v>0</v>
      </c>
      <c r="BS44" s="4">
        <v>0</v>
      </c>
      <c r="BT44" s="4">
        <v>0</v>
      </c>
      <c r="BU44" s="4">
        <v>0</v>
      </c>
      <c r="BV44" s="4">
        <v>52.859045000000002</v>
      </c>
      <c r="BW44" s="4">
        <v>17.614443000000001</v>
      </c>
      <c r="BX44" s="4">
        <v>23.995542</v>
      </c>
      <c r="BY44" s="4">
        <v>0</v>
      </c>
      <c r="BZ44" s="4">
        <v>0</v>
      </c>
    </row>
    <row r="45" spans="1:78" x14ac:dyDescent="0.25">
      <c r="A45" t="s">
        <v>166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/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12.845362</v>
      </c>
      <c r="AR45" s="4">
        <v>0</v>
      </c>
      <c r="AS45" s="4">
        <v>0</v>
      </c>
      <c r="AT45" s="4">
        <v>40.016419999999997</v>
      </c>
      <c r="AU45" s="4">
        <v>0</v>
      </c>
      <c r="AV45" s="4">
        <v>0</v>
      </c>
      <c r="AW45" s="4">
        <v>8.2572189999999992</v>
      </c>
      <c r="AX45" s="4">
        <v>0</v>
      </c>
      <c r="AY45" s="4">
        <v>0</v>
      </c>
      <c r="AZ45" s="4">
        <v>4.2517803000000001</v>
      </c>
      <c r="BA45" s="4">
        <v>0</v>
      </c>
      <c r="BB45" s="4">
        <v>0</v>
      </c>
      <c r="BC45" s="4">
        <v>101.05252</v>
      </c>
      <c r="BD45" s="4">
        <v>0</v>
      </c>
      <c r="BE45" s="4">
        <v>0</v>
      </c>
      <c r="BF45" s="4">
        <v>0</v>
      </c>
      <c r="BG45" s="4">
        <v>0</v>
      </c>
      <c r="BH45" s="4">
        <v>20.670176000000001</v>
      </c>
      <c r="BI45" s="4">
        <v>0</v>
      </c>
      <c r="BJ45" s="4">
        <v>0</v>
      </c>
      <c r="BK45" s="4">
        <v>0</v>
      </c>
      <c r="BL45" s="4">
        <v>32.838909999999998</v>
      </c>
      <c r="BM45" s="4">
        <v>0</v>
      </c>
      <c r="BN45" s="4">
        <v>26.175284000000001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7.6464840000000001</v>
      </c>
    </row>
    <row r="46" spans="1:78" x14ac:dyDescent="0.25">
      <c r="A46" t="s">
        <v>184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63.783610000000003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249.77511000000001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/>
      <c r="AL46" s="4">
        <v>52.553958999999999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86.251239999999996</v>
      </c>
      <c r="AT46" s="4">
        <v>0</v>
      </c>
      <c r="AU46" s="4">
        <v>0</v>
      </c>
      <c r="AV46" s="4">
        <v>0</v>
      </c>
      <c r="AW46" s="4">
        <v>0</v>
      </c>
      <c r="AX46" s="4">
        <v>13.4894914</v>
      </c>
      <c r="AY46" s="4">
        <v>0</v>
      </c>
      <c r="AZ46" s="4">
        <v>6.8775291999999997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11.730117999999999</v>
      </c>
      <c r="BI46" s="4">
        <v>274.65782000000002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83.937010000000001</v>
      </c>
      <c r="BV46" s="4">
        <v>0</v>
      </c>
      <c r="BW46" s="4">
        <v>49.341079999999998</v>
      </c>
      <c r="BX46" s="4">
        <v>0</v>
      </c>
      <c r="BY46" s="4">
        <v>0</v>
      </c>
      <c r="BZ46" s="4">
        <v>0</v>
      </c>
    </row>
    <row r="47" spans="1:78" x14ac:dyDescent="0.25">
      <c r="A47" t="s">
        <v>101</v>
      </c>
      <c r="B47" s="4">
        <v>0</v>
      </c>
      <c r="C47" s="4">
        <v>0</v>
      </c>
      <c r="D47" s="4">
        <v>23.63052283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545.87712399999998</v>
      </c>
      <c r="L47" s="4">
        <v>0</v>
      </c>
      <c r="M47" s="4">
        <v>0</v>
      </c>
      <c r="N47" s="4">
        <v>0</v>
      </c>
      <c r="O47" s="4">
        <v>0</v>
      </c>
      <c r="P47" s="4">
        <v>726.682005</v>
      </c>
      <c r="Q47" s="4">
        <v>437.78377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9.0199180000000005</v>
      </c>
      <c r="AC47" s="4">
        <v>16.801010000000002</v>
      </c>
      <c r="AD47" s="4">
        <v>0</v>
      </c>
      <c r="AE47" s="4">
        <v>0</v>
      </c>
      <c r="AF47" s="4">
        <v>2.700500763</v>
      </c>
      <c r="AG47" s="4">
        <v>0</v>
      </c>
      <c r="AH47" s="4">
        <v>0</v>
      </c>
      <c r="AI47" s="4">
        <v>0</v>
      </c>
      <c r="AJ47" s="4">
        <v>0</v>
      </c>
      <c r="AK47" s="4"/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131.72501</v>
      </c>
      <c r="BP47" s="4">
        <v>0</v>
      </c>
      <c r="BQ47" s="4">
        <v>0</v>
      </c>
      <c r="BR47" s="4">
        <v>0</v>
      </c>
      <c r="BS47" s="4">
        <v>0</v>
      </c>
      <c r="BT47" s="4">
        <v>256.30989199999999</v>
      </c>
      <c r="BU47" s="4">
        <v>0</v>
      </c>
      <c r="BV47" s="4">
        <v>311.41880600000002</v>
      </c>
      <c r="BW47" s="4">
        <v>0</v>
      </c>
      <c r="BX47" s="4">
        <v>0</v>
      </c>
      <c r="BY47" s="4">
        <v>0</v>
      </c>
      <c r="BZ47" s="4">
        <v>0</v>
      </c>
    </row>
    <row r="48" spans="1:78" x14ac:dyDescent="0.25">
      <c r="A48" t="s">
        <v>167</v>
      </c>
      <c r="B48" s="4">
        <v>139.94604000000001</v>
      </c>
      <c r="C48" s="4">
        <v>64.198150999999996</v>
      </c>
      <c r="D48" s="4">
        <v>0</v>
      </c>
      <c r="E48" s="4">
        <v>0</v>
      </c>
      <c r="F48" s="4">
        <v>0</v>
      </c>
      <c r="G48" s="4">
        <v>0</v>
      </c>
      <c r="H48" s="4">
        <v>82.029970000000006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/>
      <c r="AL48" s="4">
        <v>105.779168</v>
      </c>
      <c r="AM48" s="4">
        <v>0</v>
      </c>
      <c r="AN48" s="4">
        <v>0</v>
      </c>
      <c r="AO48" s="4">
        <v>0</v>
      </c>
      <c r="AP48" s="4">
        <v>97.497129999999999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74.681028999999995</v>
      </c>
      <c r="BG48" s="4">
        <v>0</v>
      </c>
      <c r="BH48" s="4">
        <v>0</v>
      </c>
      <c r="BI48" s="4">
        <v>333.44412999999997</v>
      </c>
      <c r="BJ48" s="4">
        <v>0</v>
      </c>
      <c r="BK48" s="4">
        <v>0</v>
      </c>
      <c r="BL48" s="4">
        <v>0</v>
      </c>
      <c r="BM48" s="4">
        <v>54.868690000000001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14.924972</v>
      </c>
      <c r="BX48" s="4">
        <v>0</v>
      </c>
      <c r="BY48" s="4">
        <v>0</v>
      </c>
      <c r="BZ48" s="4">
        <v>0</v>
      </c>
    </row>
    <row r="49" spans="1:79" x14ac:dyDescent="0.25">
      <c r="A49" t="s">
        <v>185</v>
      </c>
      <c r="B49" s="4">
        <v>0</v>
      </c>
      <c r="C49" s="4">
        <v>17.846738999999999</v>
      </c>
      <c r="D49" s="4">
        <v>0</v>
      </c>
      <c r="E49" s="4">
        <v>0</v>
      </c>
      <c r="F49" s="4">
        <v>0</v>
      </c>
      <c r="G49" s="4">
        <v>0</v>
      </c>
      <c r="H49" s="4">
        <v>164.03905</v>
      </c>
      <c r="I49" s="4">
        <v>0</v>
      </c>
      <c r="J49" s="4">
        <v>44.392490000000002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205.18925999999999</v>
      </c>
      <c r="S49" s="4">
        <v>94.479600000000005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/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4.5213269</v>
      </c>
      <c r="BA49" s="4">
        <v>0</v>
      </c>
      <c r="BB49" s="4">
        <v>16.076543999999998</v>
      </c>
      <c r="BC49" s="4">
        <v>0</v>
      </c>
      <c r="BD49" s="4">
        <v>0</v>
      </c>
      <c r="BE49" s="4">
        <v>74.238099000000005</v>
      </c>
      <c r="BF49" s="4">
        <v>42.767042000000004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300.42522000000002</v>
      </c>
      <c r="BQ49" s="4">
        <v>0</v>
      </c>
      <c r="BR49" s="4">
        <v>0</v>
      </c>
      <c r="BS49" s="4">
        <v>0</v>
      </c>
      <c r="BT49" s="4">
        <v>0</v>
      </c>
      <c r="BU49" s="4">
        <v>57.347290000000001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</row>
    <row r="50" spans="1:79" x14ac:dyDescent="0.25">
      <c r="A50" t="s">
        <v>102</v>
      </c>
      <c r="B50" s="4">
        <v>572.24621000000002</v>
      </c>
      <c r="C50" s="4">
        <v>345.24772100000001</v>
      </c>
      <c r="D50" s="4">
        <v>9.0185267440000008</v>
      </c>
      <c r="E50" s="4">
        <v>0</v>
      </c>
      <c r="F50" s="4">
        <v>18.065617710000001</v>
      </c>
      <c r="G50" s="4">
        <v>931.44844999999998</v>
      </c>
      <c r="H50" s="4">
        <v>15962.15573</v>
      </c>
      <c r="I50" s="4">
        <v>1295.0564300000001</v>
      </c>
      <c r="J50" s="4">
        <v>281.56106</v>
      </c>
      <c r="K50" s="4">
        <v>0</v>
      </c>
      <c r="L50" s="4">
        <v>28.18243871</v>
      </c>
      <c r="M50" s="4">
        <v>9.9008867299999999</v>
      </c>
      <c r="N50" s="4">
        <v>23.080590740000002</v>
      </c>
      <c r="O50" s="4">
        <v>565.33530499999995</v>
      </c>
      <c r="P50" s="4">
        <v>135.194366</v>
      </c>
      <c r="Q50" s="4">
        <v>636.57713999999999</v>
      </c>
      <c r="R50" s="4">
        <v>13755.447109999999</v>
      </c>
      <c r="S50" s="4">
        <v>7940.6382299999996</v>
      </c>
      <c r="T50" s="4">
        <v>0</v>
      </c>
      <c r="U50" s="4">
        <v>13.388737600000001</v>
      </c>
      <c r="V50" s="4">
        <v>13.645051690000001</v>
      </c>
      <c r="W50" s="4">
        <v>51.203926639999999</v>
      </c>
      <c r="X50" s="4">
        <v>77.956749490000007</v>
      </c>
      <c r="Y50" s="4">
        <v>117.1861792</v>
      </c>
      <c r="Z50" s="4">
        <v>9.9268439999999991</v>
      </c>
      <c r="AA50" s="4">
        <v>4.7628430000000002</v>
      </c>
      <c r="AB50" s="4">
        <v>0</v>
      </c>
      <c r="AC50" s="4">
        <v>28.351859999999999</v>
      </c>
      <c r="AD50" s="4">
        <v>45.587870000000002</v>
      </c>
      <c r="AE50" s="4">
        <v>8.6482019999999995</v>
      </c>
      <c r="AF50" s="4">
        <v>22.26686733</v>
      </c>
      <c r="AG50" s="4">
        <v>28.7904084</v>
      </c>
      <c r="AH50" s="4">
        <v>9.1133405130000007</v>
      </c>
      <c r="AI50" s="4">
        <v>0</v>
      </c>
      <c r="AJ50" s="4">
        <v>13.85126007</v>
      </c>
      <c r="AK50" s="4"/>
      <c r="AL50" s="4">
        <v>782.51646000000005</v>
      </c>
      <c r="AM50" s="4">
        <v>247.454217</v>
      </c>
      <c r="AN50" s="4">
        <v>3163.70687</v>
      </c>
      <c r="AO50" s="4">
        <v>0</v>
      </c>
      <c r="AP50" s="4">
        <v>595.14157</v>
      </c>
      <c r="AQ50" s="4">
        <v>253.846823</v>
      </c>
      <c r="AR50" s="4">
        <v>436.15840500000002</v>
      </c>
      <c r="AS50" s="4">
        <v>0</v>
      </c>
      <c r="AT50" s="4">
        <v>0</v>
      </c>
      <c r="AU50" s="4">
        <v>191.57210000000001</v>
      </c>
      <c r="AV50" s="4">
        <v>517.86005</v>
      </c>
      <c r="AW50" s="4">
        <v>91.320785999999998</v>
      </c>
      <c r="AX50" s="4">
        <v>123.513593</v>
      </c>
      <c r="AY50" s="4">
        <v>1168.005005</v>
      </c>
      <c r="AZ50" s="4">
        <v>355.29888169999998</v>
      </c>
      <c r="BA50" s="4">
        <v>2250.4503599999998</v>
      </c>
      <c r="BB50" s="4">
        <v>124.26562699999999</v>
      </c>
      <c r="BC50" s="4">
        <v>931.35311000000002</v>
      </c>
      <c r="BD50" s="4">
        <v>101.554608</v>
      </c>
      <c r="BE50" s="4">
        <v>4134.1091390000001</v>
      </c>
      <c r="BF50" s="4">
        <v>213.84379100000001</v>
      </c>
      <c r="BG50" s="4">
        <v>0</v>
      </c>
      <c r="BH50" s="4">
        <v>1180.279769</v>
      </c>
      <c r="BI50" s="4">
        <v>2380.4166399999999</v>
      </c>
      <c r="BJ50" s="4">
        <v>494.80521700000003</v>
      </c>
      <c r="BK50" s="4">
        <v>494.80521700000003</v>
      </c>
      <c r="BL50" s="4">
        <v>34.109349999999999</v>
      </c>
      <c r="BM50" s="4">
        <v>1812.3637000000001</v>
      </c>
      <c r="BN50" s="4">
        <v>0</v>
      </c>
      <c r="BO50" s="4">
        <v>114.10655</v>
      </c>
      <c r="BP50" s="4">
        <v>1125.5106800000001</v>
      </c>
      <c r="BQ50" s="4">
        <v>97.471761999999998</v>
      </c>
      <c r="BR50" s="4">
        <v>62.753149999999998</v>
      </c>
      <c r="BS50" s="4">
        <v>1526.478746</v>
      </c>
      <c r="BT50" s="4">
        <v>29.833793</v>
      </c>
      <c r="BU50" s="4">
        <v>921.58279000000005</v>
      </c>
      <c r="BV50" s="4">
        <v>60.540551999999998</v>
      </c>
      <c r="BW50" s="4">
        <v>0</v>
      </c>
      <c r="BX50" s="4">
        <v>54.426831999999997</v>
      </c>
      <c r="BY50" s="4">
        <v>17.129505999999999</v>
      </c>
      <c r="BZ50" s="4">
        <v>0</v>
      </c>
    </row>
    <row r="51" spans="1:79" x14ac:dyDescent="0.25">
      <c r="A51" t="s">
        <v>18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88.032839999999993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1154.2764400000001</v>
      </c>
      <c r="S51" s="4">
        <v>875.18327999999997</v>
      </c>
      <c r="T51" s="4">
        <v>18.697656739999999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/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135.87256099999999</v>
      </c>
      <c r="BF51" s="4">
        <v>0</v>
      </c>
      <c r="BG51" s="4">
        <v>0</v>
      </c>
      <c r="BH51" s="4">
        <v>136.37541999999999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59.114496000000003</v>
      </c>
      <c r="BT51" s="4">
        <v>0</v>
      </c>
      <c r="BU51" s="4">
        <v>194.72122999999999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</row>
    <row r="52" spans="1:79" x14ac:dyDescent="0.25">
      <c r="A52" t="s">
        <v>103</v>
      </c>
      <c r="B52" s="4">
        <v>637.73869999999999</v>
      </c>
      <c r="C52" s="4">
        <v>56.470379000000001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638.92970700000001</v>
      </c>
      <c r="Q52" s="4">
        <v>38.484520000000003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/>
      <c r="AL52" s="4">
        <v>0</v>
      </c>
      <c r="AM52" s="4">
        <v>108.96170600000001</v>
      </c>
      <c r="AN52" s="4">
        <v>0</v>
      </c>
      <c r="AO52" s="4">
        <v>0</v>
      </c>
      <c r="AP52" s="4">
        <v>31.857109999999999</v>
      </c>
      <c r="AQ52" s="4">
        <v>33.363311000000003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52.862641000000004</v>
      </c>
      <c r="AZ52" s="4">
        <v>8.8173721</v>
      </c>
      <c r="BA52" s="4">
        <v>0</v>
      </c>
      <c r="BB52" s="4">
        <v>0</v>
      </c>
      <c r="BC52" s="4">
        <v>0</v>
      </c>
      <c r="BD52" s="4">
        <v>0</v>
      </c>
      <c r="BE52" s="4">
        <v>159.40203600000001</v>
      </c>
      <c r="BF52" s="4">
        <v>0</v>
      </c>
      <c r="BG52" s="4">
        <v>0</v>
      </c>
      <c r="BH52" s="4">
        <v>49.301988000000001</v>
      </c>
      <c r="BI52" s="4">
        <v>0</v>
      </c>
      <c r="BJ52" s="4">
        <v>0</v>
      </c>
      <c r="BK52" s="4">
        <v>0</v>
      </c>
      <c r="BL52" s="4">
        <v>0</v>
      </c>
      <c r="BM52" s="4">
        <v>175.24117000000001</v>
      </c>
      <c r="BN52" s="4">
        <v>0</v>
      </c>
      <c r="BO52" s="4">
        <v>0</v>
      </c>
      <c r="BP52" s="4">
        <v>246.23616000000001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225.604017</v>
      </c>
      <c r="BW52" s="4">
        <v>0</v>
      </c>
      <c r="BX52" s="4">
        <v>0</v>
      </c>
      <c r="BY52" s="4">
        <v>39.827038999999999</v>
      </c>
      <c r="BZ52" s="4">
        <v>0</v>
      </c>
    </row>
    <row r="53" spans="1:79" x14ac:dyDescent="0.25">
      <c r="A53" t="s">
        <v>174</v>
      </c>
      <c r="B53" s="4">
        <v>275.46629999999999</v>
      </c>
      <c r="C53" s="4">
        <v>0</v>
      </c>
      <c r="D53" s="4">
        <v>0</v>
      </c>
      <c r="E53" s="4">
        <v>0</v>
      </c>
      <c r="F53" s="4">
        <v>0</v>
      </c>
      <c r="G53" s="4">
        <v>188.74092999999999</v>
      </c>
      <c r="H53" s="4">
        <v>0</v>
      </c>
      <c r="I53" s="4">
        <v>0</v>
      </c>
      <c r="J53" s="4">
        <v>142.27766</v>
      </c>
      <c r="K53" s="4">
        <v>525.16756199999998</v>
      </c>
      <c r="L53" s="4">
        <v>0</v>
      </c>
      <c r="M53" s="4">
        <v>0</v>
      </c>
      <c r="N53" s="4">
        <v>0</v>
      </c>
      <c r="O53" s="4">
        <v>0</v>
      </c>
      <c r="P53" s="4">
        <v>293.76355599999999</v>
      </c>
      <c r="Q53" s="4">
        <v>110.28025</v>
      </c>
      <c r="R53" s="4">
        <v>600.81641000000002</v>
      </c>
      <c r="S53" s="4">
        <v>584.55435999999997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11.31803794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/>
      <c r="AL53" s="4">
        <v>0</v>
      </c>
      <c r="AM53" s="4">
        <v>275.047191</v>
      </c>
      <c r="AN53" s="4">
        <v>0</v>
      </c>
      <c r="AO53" s="4">
        <v>56.663490000000003</v>
      </c>
      <c r="AP53" s="4">
        <v>0</v>
      </c>
      <c r="AQ53" s="4">
        <v>0</v>
      </c>
      <c r="AR53" s="4">
        <v>37.879289</v>
      </c>
      <c r="AS53" s="4">
        <v>0</v>
      </c>
      <c r="AT53" s="4">
        <v>114.24531</v>
      </c>
      <c r="AU53" s="4">
        <v>90.894350000000003</v>
      </c>
      <c r="AV53" s="4">
        <v>81.439040000000006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261.60145</v>
      </c>
      <c r="BD53" s="4">
        <v>0</v>
      </c>
      <c r="BE53" s="4">
        <v>0</v>
      </c>
      <c r="BF53" s="4">
        <v>0</v>
      </c>
      <c r="BG53" s="4">
        <v>0</v>
      </c>
      <c r="BH53" s="4">
        <v>133.76501099999999</v>
      </c>
      <c r="BI53" s="4">
        <v>602.96747000000005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209.68752000000001</v>
      </c>
      <c r="BP53" s="4">
        <v>0</v>
      </c>
      <c r="BQ53" s="4">
        <v>35.626438999999998</v>
      </c>
      <c r="BR53" s="4">
        <v>102.97665000000001</v>
      </c>
      <c r="BS53" s="4">
        <v>57.103037999999998</v>
      </c>
      <c r="BT53" s="4">
        <v>38.048850999999999</v>
      </c>
      <c r="BU53" s="4">
        <v>223.22887</v>
      </c>
      <c r="BV53" s="4">
        <v>63.631481999999998</v>
      </c>
      <c r="BW53" s="4">
        <v>634.43847900000003</v>
      </c>
      <c r="BX53" s="4">
        <v>185.512483</v>
      </c>
      <c r="BY53" s="4">
        <v>73.640167000000005</v>
      </c>
      <c r="BZ53" s="4">
        <v>0</v>
      </c>
    </row>
    <row r="54" spans="1:79" x14ac:dyDescent="0.25">
      <c r="A54" t="s">
        <v>175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1576.7237</v>
      </c>
      <c r="I54" s="4">
        <v>0</v>
      </c>
      <c r="J54" s="4">
        <v>142.08225999999999</v>
      </c>
      <c r="K54" s="4">
        <v>263.87775599999998</v>
      </c>
      <c r="L54" s="4">
        <v>0</v>
      </c>
      <c r="M54" s="4">
        <v>0</v>
      </c>
      <c r="N54" s="4">
        <v>0</v>
      </c>
      <c r="O54" s="4">
        <v>1085.066296</v>
      </c>
      <c r="P54" s="4">
        <v>0</v>
      </c>
      <c r="Q54" s="4">
        <v>0</v>
      </c>
      <c r="R54" s="4">
        <v>1976.8163199999999</v>
      </c>
      <c r="S54" s="4">
        <v>0</v>
      </c>
      <c r="T54" s="4">
        <v>150.76772009999999</v>
      </c>
      <c r="U54" s="4">
        <v>44.409018340000003</v>
      </c>
      <c r="V54" s="4">
        <v>0</v>
      </c>
      <c r="W54" s="4">
        <v>0</v>
      </c>
      <c r="X54" s="4">
        <v>6.0687214770000004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/>
      <c r="AL54" s="4">
        <v>0</v>
      </c>
      <c r="AM54" s="4">
        <v>878.38864799999999</v>
      </c>
      <c r="AN54" s="4">
        <v>2936.0626200000002</v>
      </c>
      <c r="AO54" s="4">
        <v>0</v>
      </c>
      <c r="AP54" s="4">
        <v>372.09341999999998</v>
      </c>
      <c r="AQ54" s="4">
        <v>0</v>
      </c>
      <c r="AR54" s="4">
        <v>35.547562999999997</v>
      </c>
      <c r="AS54" s="4">
        <v>1342.0842500000001</v>
      </c>
      <c r="AT54" s="4">
        <v>1125.3573799999999</v>
      </c>
      <c r="AU54" s="4">
        <v>0</v>
      </c>
      <c r="AV54" s="4">
        <v>78.198849999999993</v>
      </c>
      <c r="AW54" s="4">
        <v>82.299847999999997</v>
      </c>
      <c r="AX54" s="4">
        <v>937.56785339999999</v>
      </c>
      <c r="AY54" s="4">
        <v>0</v>
      </c>
      <c r="AZ54" s="4">
        <v>0</v>
      </c>
      <c r="BA54" s="4">
        <v>905.50536999999997</v>
      </c>
      <c r="BB54" s="4">
        <v>34.825569999999999</v>
      </c>
      <c r="BC54" s="4">
        <v>924.06021999999996</v>
      </c>
      <c r="BD54" s="4">
        <v>2477.2522370000002</v>
      </c>
      <c r="BE54" s="4">
        <v>712.31276200000002</v>
      </c>
      <c r="BF54" s="4">
        <v>305.09590900000001</v>
      </c>
      <c r="BG54" s="4">
        <v>0</v>
      </c>
      <c r="BH54" s="4">
        <v>0</v>
      </c>
      <c r="BI54" s="4">
        <v>1106.1463799999999</v>
      </c>
      <c r="BJ54" s="4">
        <v>1483.3331619999999</v>
      </c>
      <c r="BK54" s="4">
        <v>1483.3331619999999</v>
      </c>
      <c r="BL54" s="4">
        <v>2594.64266</v>
      </c>
      <c r="BM54" s="4">
        <v>131.87699000000001</v>
      </c>
      <c r="BN54" s="4">
        <v>830.96899199999996</v>
      </c>
      <c r="BO54" s="4">
        <v>127.746</v>
      </c>
      <c r="BP54" s="4">
        <v>0</v>
      </c>
      <c r="BQ54" s="4">
        <v>470.79180400000001</v>
      </c>
      <c r="BR54" s="4">
        <v>664.13315999999998</v>
      </c>
      <c r="BS54" s="4">
        <v>135.25870599999999</v>
      </c>
      <c r="BT54" s="4">
        <v>214.32187500000001</v>
      </c>
      <c r="BU54" s="4">
        <v>0</v>
      </c>
      <c r="BV54" s="4">
        <v>265.88311099999999</v>
      </c>
      <c r="BW54" s="4">
        <v>27.706565999999999</v>
      </c>
      <c r="BX54" s="4">
        <v>110.59259299999999</v>
      </c>
      <c r="BY54" s="4">
        <v>0</v>
      </c>
      <c r="BZ54" s="4">
        <v>0</v>
      </c>
    </row>
    <row r="55" spans="1:79" x14ac:dyDescent="0.25">
      <c r="A55" t="s">
        <v>104</v>
      </c>
      <c r="B55" s="4">
        <v>0</v>
      </c>
      <c r="C55" s="4">
        <v>32.296664</v>
      </c>
      <c r="D55" s="4">
        <v>0</v>
      </c>
      <c r="E55" s="4">
        <v>0</v>
      </c>
      <c r="F55" s="4">
        <v>0</v>
      </c>
      <c r="G55" s="4">
        <v>0</v>
      </c>
      <c r="H55" s="4">
        <v>235.84634</v>
      </c>
      <c r="I55" s="4">
        <v>692.50976000000003</v>
      </c>
      <c r="J55" s="4">
        <v>0</v>
      </c>
      <c r="K55" s="4">
        <v>244.530395</v>
      </c>
      <c r="L55" s="4">
        <v>0</v>
      </c>
      <c r="M55" s="4">
        <v>0</v>
      </c>
      <c r="N55" s="4">
        <v>0</v>
      </c>
      <c r="O55" s="4">
        <v>0</v>
      </c>
      <c r="P55" s="4">
        <v>248.25234499999999</v>
      </c>
      <c r="Q55" s="4">
        <v>0</v>
      </c>
      <c r="R55" s="4">
        <v>0</v>
      </c>
      <c r="S55" s="4">
        <v>191.24014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/>
      <c r="AL55" s="4">
        <v>467.68204900000001</v>
      </c>
      <c r="AM55" s="4">
        <v>0</v>
      </c>
      <c r="AN55" s="4">
        <v>0</v>
      </c>
      <c r="AO55" s="4">
        <v>206.22966700000001</v>
      </c>
      <c r="AP55" s="4">
        <v>0</v>
      </c>
      <c r="AQ55" s="4">
        <v>324.91775899999999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111.563427</v>
      </c>
      <c r="AZ55" s="4">
        <v>12.638464000000001</v>
      </c>
      <c r="BA55" s="4">
        <v>0</v>
      </c>
      <c r="BB55" s="4">
        <v>0</v>
      </c>
      <c r="BC55" s="4">
        <v>0</v>
      </c>
      <c r="BD55" s="4">
        <v>1148.528558</v>
      </c>
      <c r="BE55" s="4">
        <v>247.673464</v>
      </c>
      <c r="BF55" s="4">
        <v>134.33318800000001</v>
      </c>
      <c r="BG55" s="4">
        <v>522.87394099999995</v>
      </c>
      <c r="BH55" s="4">
        <v>158.23027099999999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136.00393800000001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36.764471</v>
      </c>
      <c r="BU55" s="4">
        <v>549.55681000000004</v>
      </c>
      <c r="BV55" s="4">
        <v>64.175793999999996</v>
      </c>
      <c r="BW55" s="4">
        <v>20.138399</v>
      </c>
      <c r="BX55" s="4">
        <v>0</v>
      </c>
      <c r="BY55" s="4">
        <v>0</v>
      </c>
      <c r="BZ55" s="4">
        <v>0</v>
      </c>
    </row>
    <row r="56" spans="1:79" s="3" customFormat="1" x14ac:dyDescent="0.25">
      <c r="A56" s="3" t="s">
        <v>105</v>
      </c>
      <c r="B56" s="5">
        <v>2353.9678800000002</v>
      </c>
      <c r="C56" s="5">
        <v>1080.8911029999999</v>
      </c>
      <c r="D56" s="5">
        <v>0</v>
      </c>
      <c r="E56" s="5">
        <v>0</v>
      </c>
      <c r="F56" s="5">
        <v>0</v>
      </c>
      <c r="G56" s="5">
        <v>84.010239999999996</v>
      </c>
      <c r="H56" s="5">
        <v>5594.3876700000001</v>
      </c>
      <c r="I56" s="5">
        <v>0</v>
      </c>
      <c r="J56" s="5">
        <v>0</v>
      </c>
      <c r="K56" s="5">
        <v>1728.510385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753.36928</v>
      </c>
      <c r="R56" s="5">
        <v>3804.12165</v>
      </c>
      <c r="S56" s="5">
        <v>1974.5227</v>
      </c>
      <c r="T56" s="5">
        <v>18.274454009999999</v>
      </c>
      <c r="U56" s="5">
        <v>28.852494329999999</v>
      </c>
      <c r="V56" s="5">
        <v>0</v>
      </c>
      <c r="W56" s="5">
        <v>0</v>
      </c>
      <c r="X56" s="5">
        <v>74.915043249999997</v>
      </c>
      <c r="Y56" s="5">
        <v>48.64663109</v>
      </c>
      <c r="Z56" s="5">
        <v>19.229109999999999</v>
      </c>
      <c r="AA56" s="5">
        <v>61.971209999999999</v>
      </c>
      <c r="AB56" s="5">
        <v>174.64949999999999</v>
      </c>
      <c r="AC56" s="5">
        <v>34.570369999999997</v>
      </c>
      <c r="AD56" s="5">
        <v>146.62129999999999</v>
      </c>
      <c r="AE56" s="5">
        <v>0</v>
      </c>
      <c r="AF56" s="5">
        <v>6.7939608319999998</v>
      </c>
      <c r="AG56" s="5">
        <v>24.805036550000001</v>
      </c>
      <c r="AH56" s="5">
        <v>64.327815240000007</v>
      </c>
      <c r="AI56" s="5">
        <v>6.6214931159999999</v>
      </c>
      <c r="AJ56" s="5">
        <v>27.462135620000002</v>
      </c>
      <c r="AK56" s="5">
        <f>SUM(B56:AJ56)</f>
        <v>18111.521462037999</v>
      </c>
      <c r="AL56" s="5">
        <v>865.89922100000001</v>
      </c>
      <c r="AM56" s="5">
        <v>652.61689200000001</v>
      </c>
      <c r="AN56" s="5">
        <v>0</v>
      </c>
      <c r="AO56" s="5">
        <v>2633.9497719999999</v>
      </c>
      <c r="AP56" s="5">
        <v>0</v>
      </c>
      <c r="AQ56" s="5">
        <v>2532.5517060000002</v>
      </c>
      <c r="AR56" s="5">
        <v>0</v>
      </c>
      <c r="AS56" s="5">
        <v>0</v>
      </c>
      <c r="AT56" s="5">
        <v>0</v>
      </c>
      <c r="AU56" s="5">
        <v>878.27455999999995</v>
      </c>
      <c r="AV56" s="5">
        <v>1878.38717</v>
      </c>
      <c r="AW56" s="5">
        <v>415.12746700000002</v>
      </c>
      <c r="AX56" s="5">
        <v>0</v>
      </c>
      <c r="AY56" s="5">
        <v>317.92056700000001</v>
      </c>
      <c r="AZ56" s="5">
        <v>695.3624241</v>
      </c>
      <c r="BA56" s="5">
        <v>1153.2927199999999</v>
      </c>
      <c r="BB56" s="5">
        <v>671.88102300000003</v>
      </c>
      <c r="BC56" s="5">
        <v>2183.3903100000002</v>
      </c>
      <c r="BD56" s="5">
        <v>819.86612300000002</v>
      </c>
      <c r="BE56" s="5">
        <v>5064.2626039999996</v>
      </c>
      <c r="BF56" s="5">
        <v>1400.193086</v>
      </c>
      <c r="BG56" s="5">
        <v>569.44513900000004</v>
      </c>
      <c r="BH56" s="5">
        <v>360.62642299999999</v>
      </c>
      <c r="BI56" s="5">
        <v>1299.42652</v>
      </c>
      <c r="BJ56" s="5">
        <v>0</v>
      </c>
      <c r="BK56" s="5">
        <v>0</v>
      </c>
      <c r="BL56" s="5">
        <v>0</v>
      </c>
      <c r="BM56" s="5">
        <v>0</v>
      </c>
      <c r="BN56" s="5">
        <v>349.44527599999998</v>
      </c>
      <c r="BO56" s="5">
        <v>787.83489999999995</v>
      </c>
      <c r="BP56" s="5">
        <v>1259.4024099999999</v>
      </c>
      <c r="BQ56" s="5">
        <v>359.60054700000001</v>
      </c>
      <c r="BR56" s="5">
        <v>205.82864000000001</v>
      </c>
      <c r="BS56" s="5">
        <v>954.43450299999995</v>
      </c>
      <c r="BT56" s="5">
        <v>0</v>
      </c>
      <c r="BU56" s="5">
        <v>573.16584</v>
      </c>
      <c r="BV56" s="5">
        <v>243.568117</v>
      </c>
      <c r="BW56" s="5">
        <v>1675.5492819999999</v>
      </c>
      <c r="BX56" s="5">
        <v>422.93152300000003</v>
      </c>
      <c r="BY56" s="5">
        <v>394.16152399999999</v>
      </c>
      <c r="BZ56" s="5">
        <v>371.14388500000001</v>
      </c>
      <c r="CA56" s="5">
        <f>SUM(AL56:BZ56)</f>
        <v>31989.540174100002</v>
      </c>
    </row>
    <row r="57" spans="1:79" x14ac:dyDescent="0.25">
      <c r="A57" t="s">
        <v>106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/>
      <c r="AL57" s="4">
        <v>4860.1542639999998</v>
      </c>
      <c r="AM57" s="4">
        <v>302.88140199999998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1239.19742</v>
      </c>
      <c r="AU57" s="4">
        <v>0</v>
      </c>
      <c r="AV57" s="4">
        <v>0</v>
      </c>
      <c r="AW57" s="4">
        <v>11.043517</v>
      </c>
      <c r="AX57" s="4">
        <v>8.2700119000000001</v>
      </c>
      <c r="AY57" s="4">
        <v>0</v>
      </c>
      <c r="AZ57" s="4">
        <v>5.4344000000000001</v>
      </c>
      <c r="BA57" s="4">
        <v>2686.93435</v>
      </c>
      <c r="BB57" s="4">
        <v>23.176867000000001</v>
      </c>
      <c r="BC57" s="4">
        <v>77.032200000000003</v>
      </c>
      <c r="BD57" s="4">
        <v>140.54644500000001</v>
      </c>
      <c r="BE57" s="4">
        <v>114.210026</v>
      </c>
      <c r="BF57" s="4">
        <v>70.107320999999999</v>
      </c>
      <c r="BG57" s="4">
        <v>26.115247</v>
      </c>
      <c r="BH57" s="4">
        <v>64.608621999999997</v>
      </c>
      <c r="BI57" s="4">
        <v>267.43606</v>
      </c>
      <c r="BJ57" s="4">
        <v>0</v>
      </c>
      <c r="BK57" s="4">
        <v>0</v>
      </c>
      <c r="BL57" s="4">
        <v>0</v>
      </c>
      <c r="BM57" s="4">
        <v>38.759329999999999</v>
      </c>
      <c r="BN57" s="4">
        <v>0</v>
      </c>
      <c r="BO57" s="4">
        <v>0</v>
      </c>
      <c r="BP57" s="4">
        <v>0</v>
      </c>
      <c r="BQ57" s="4">
        <v>60.387210000000003</v>
      </c>
      <c r="BR57" s="4">
        <v>0</v>
      </c>
      <c r="BS57" s="4">
        <v>0</v>
      </c>
      <c r="BT57" s="4">
        <v>0</v>
      </c>
      <c r="BU57" s="4">
        <v>0</v>
      </c>
      <c r="BV57" s="4">
        <v>84.074532000000005</v>
      </c>
      <c r="BW57" s="4">
        <v>0</v>
      </c>
      <c r="BX57" s="4">
        <v>55.234127999999998</v>
      </c>
      <c r="BY57" s="4">
        <v>9.9209750000000003</v>
      </c>
      <c r="BZ57" s="4">
        <v>1.0378039999999999</v>
      </c>
    </row>
    <row r="58" spans="1:79" s="3" customFormat="1" x14ac:dyDescent="0.25">
      <c r="A58" s="3" t="s">
        <v>159</v>
      </c>
      <c r="B58" s="5">
        <v>2432.875</v>
      </c>
      <c r="C58" s="5">
        <v>205.061477</v>
      </c>
      <c r="D58" s="5">
        <v>37.093066739999998</v>
      </c>
      <c r="E58" s="5">
        <v>0</v>
      </c>
      <c r="F58" s="5">
        <v>0</v>
      </c>
      <c r="G58" s="5">
        <v>483.25180999999998</v>
      </c>
      <c r="H58" s="5">
        <v>2046.54098</v>
      </c>
      <c r="I58" s="5">
        <v>1049.9099100000001</v>
      </c>
      <c r="J58" s="5">
        <v>0</v>
      </c>
      <c r="K58" s="5">
        <v>2666.2735299999999</v>
      </c>
      <c r="L58" s="5">
        <v>42.526338600000003</v>
      </c>
      <c r="M58" s="5">
        <v>0</v>
      </c>
      <c r="N58" s="5">
        <v>129.01374509999999</v>
      </c>
      <c r="O58" s="5">
        <v>224.285268</v>
      </c>
      <c r="P58" s="5">
        <v>2596.6828340000002</v>
      </c>
      <c r="Q58" s="5">
        <v>4045.9023299999999</v>
      </c>
      <c r="R58" s="5">
        <v>8544.5734599999996</v>
      </c>
      <c r="S58" s="5">
        <v>3329.6125499999998</v>
      </c>
      <c r="T58" s="5">
        <v>97.97038001</v>
      </c>
      <c r="U58" s="5">
        <v>341.8521811</v>
      </c>
      <c r="V58" s="5">
        <v>41.790875249999999</v>
      </c>
      <c r="W58" s="5">
        <v>36.621562310000002</v>
      </c>
      <c r="X58" s="5">
        <v>93.939830139999998</v>
      </c>
      <c r="Y58" s="5">
        <v>190.7758078</v>
      </c>
      <c r="Z58" s="5">
        <v>60.937089999999998</v>
      </c>
      <c r="AA58" s="5">
        <v>53.100639999999999</v>
      </c>
      <c r="AB58" s="5">
        <v>29.38223</v>
      </c>
      <c r="AC58" s="5">
        <v>77.63897</v>
      </c>
      <c r="AD58" s="5">
        <v>84.409809999999993</v>
      </c>
      <c r="AE58" s="5">
        <v>55.378540000000001</v>
      </c>
      <c r="AF58" s="5">
        <v>79.549822280000001</v>
      </c>
      <c r="AG58" s="5">
        <v>15.422348599999999</v>
      </c>
      <c r="AH58" s="5">
        <v>44.261283730000002</v>
      </c>
      <c r="AI58" s="5">
        <v>82.249939999999995</v>
      </c>
      <c r="AJ58" s="5">
        <v>36.465905909999996</v>
      </c>
      <c r="AK58" s="5"/>
      <c r="AL58" s="5">
        <v>3441.4000160000001</v>
      </c>
      <c r="AM58" s="5">
        <v>1312.0304739999999</v>
      </c>
      <c r="AN58" s="5">
        <v>0</v>
      </c>
      <c r="AO58" s="5">
        <v>472.22363100000001</v>
      </c>
      <c r="AP58" s="5">
        <v>1063.1971900000001</v>
      </c>
      <c r="AQ58" s="5">
        <v>1183.36725</v>
      </c>
      <c r="AR58" s="5">
        <v>802.41550700000005</v>
      </c>
      <c r="AS58" s="5">
        <v>0</v>
      </c>
      <c r="AT58" s="5">
        <v>1657.7309299999999</v>
      </c>
      <c r="AU58" s="5">
        <v>1729.8314499999999</v>
      </c>
      <c r="AV58" s="5">
        <v>2492.6447400000002</v>
      </c>
      <c r="AW58" s="5">
        <v>216.62867</v>
      </c>
      <c r="AX58" s="5">
        <v>0</v>
      </c>
      <c r="AY58" s="5">
        <v>1275.7629010000001</v>
      </c>
      <c r="AZ58" s="5">
        <v>164.9231872</v>
      </c>
      <c r="BA58" s="5">
        <v>4799.3588</v>
      </c>
      <c r="BB58" s="5">
        <v>579.36665800000003</v>
      </c>
      <c r="BC58" s="5">
        <v>6283.2478099999998</v>
      </c>
      <c r="BD58" s="5">
        <v>0</v>
      </c>
      <c r="BE58" s="5">
        <v>3022.3061889999999</v>
      </c>
      <c r="BF58" s="5">
        <v>1338.3418610000001</v>
      </c>
      <c r="BG58" s="5">
        <v>65.319623000000007</v>
      </c>
      <c r="BH58" s="5">
        <v>599.91932099999997</v>
      </c>
      <c r="BI58" s="5">
        <v>5741.63087</v>
      </c>
      <c r="BJ58" s="5">
        <v>0</v>
      </c>
      <c r="BK58" s="5">
        <v>0</v>
      </c>
      <c r="BL58" s="5">
        <v>0</v>
      </c>
      <c r="BM58" s="5">
        <v>786.18767000000003</v>
      </c>
      <c r="BN58" s="5">
        <v>955.31768099999999</v>
      </c>
      <c r="BO58" s="5">
        <v>2111.37743</v>
      </c>
      <c r="BP58" s="5">
        <v>15031.25765</v>
      </c>
      <c r="BQ58" s="5">
        <v>75.238605000000007</v>
      </c>
      <c r="BR58" s="5">
        <v>0</v>
      </c>
      <c r="BS58" s="5">
        <v>906.64150099999995</v>
      </c>
      <c r="BT58" s="5">
        <v>761.43644300000005</v>
      </c>
      <c r="BU58" s="5">
        <v>1365.3740299999999</v>
      </c>
      <c r="BV58" s="5">
        <v>392.95662600000003</v>
      </c>
      <c r="BW58" s="5">
        <v>103.28736499999999</v>
      </c>
      <c r="BX58" s="5">
        <v>48.173839000000001</v>
      </c>
      <c r="BY58" s="5">
        <v>52.465516000000001</v>
      </c>
      <c r="BZ58" s="5">
        <v>96.754773999999998</v>
      </c>
    </row>
    <row r="59" spans="1:79" x14ac:dyDescent="0.25">
      <c r="A59" t="s">
        <v>107</v>
      </c>
      <c r="B59" s="4">
        <v>1478.03799</v>
      </c>
      <c r="C59" s="4">
        <v>109.378466</v>
      </c>
      <c r="D59" s="4">
        <v>0</v>
      </c>
      <c r="E59" s="4">
        <v>4.8270040830000003</v>
      </c>
      <c r="F59" s="4">
        <v>0</v>
      </c>
      <c r="G59" s="4">
        <v>132.45214999999999</v>
      </c>
      <c r="H59" s="4">
        <v>469.59514999999999</v>
      </c>
      <c r="I59" s="4">
        <v>1331.3626300000001</v>
      </c>
      <c r="J59" s="4">
        <v>272.20598000000001</v>
      </c>
      <c r="K59" s="4">
        <v>1199.8677909999999</v>
      </c>
      <c r="L59" s="4">
        <v>0</v>
      </c>
      <c r="M59" s="4">
        <v>0</v>
      </c>
      <c r="N59" s="4">
        <v>0</v>
      </c>
      <c r="O59" s="4">
        <v>558.18863199999998</v>
      </c>
      <c r="P59" s="4">
        <v>583.35118999999997</v>
      </c>
      <c r="Q59" s="4">
        <v>443.31805000000003</v>
      </c>
      <c r="R59" s="4">
        <v>1658.7229600000001</v>
      </c>
      <c r="S59" s="4">
        <v>650.28614000000005</v>
      </c>
      <c r="T59" s="4">
        <v>0</v>
      </c>
      <c r="U59" s="4">
        <v>0</v>
      </c>
      <c r="V59" s="4">
        <v>15.547618760000001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/>
      <c r="AL59" s="4">
        <v>262.85933799999998</v>
      </c>
      <c r="AM59" s="4">
        <v>201.06753</v>
      </c>
      <c r="AN59" s="4">
        <v>159.92669000000001</v>
      </c>
      <c r="AO59" s="4">
        <v>82.344509000000002</v>
      </c>
      <c r="AP59" s="4">
        <v>122.34352</v>
      </c>
      <c r="AQ59" s="4">
        <v>172.00382300000001</v>
      </c>
      <c r="AR59" s="4">
        <v>41.713583</v>
      </c>
      <c r="AS59" s="4">
        <v>301.54039999999998</v>
      </c>
      <c r="AT59" s="4">
        <v>128.44945999999999</v>
      </c>
      <c r="AU59" s="4">
        <v>272.83600999999999</v>
      </c>
      <c r="AV59" s="4">
        <v>0</v>
      </c>
      <c r="AW59" s="4">
        <v>12.174189999999999</v>
      </c>
      <c r="AX59" s="4">
        <v>0</v>
      </c>
      <c r="AY59" s="4">
        <v>32.039436000000002</v>
      </c>
      <c r="AZ59" s="4">
        <v>19.247755900000001</v>
      </c>
      <c r="BA59" s="4">
        <v>602.80517999999995</v>
      </c>
      <c r="BB59" s="4">
        <v>125.091708</v>
      </c>
      <c r="BC59" s="4">
        <v>404.44997000000001</v>
      </c>
      <c r="BD59" s="4">
        <v>212.95943399999999</v>
      </c>
      <c r="BE59" s="4">
        <v>135.52094199999999</v>
      </c>
      <c r="BF59" s="4">
        <v>288.56442299999998</v>
      </c>
      <c r="BG59" s="4">
        <v>60.321770999999998</v>
      </c>
      <c r="BH59" s="4">
        <v>93.384778999999995</v>
      </c>
      <c r="BI59" s="4">
        <v>725.88672999999994</v>
      </c>
      <c r="BJ59" s="4">
        <v>81.711382999999998</v>
      </c>
      <c r="BK59" s="4">
        <v>81.711382999999998</v>
      </c>
      <c r="BL59" s="4">
        <v>213.27518000000001</v>
      </c>
      <c r="BM59" s="4">
        <v>275.21465999999998</v>
      </c>
      <c r="BN59" s="4">
        <v>108.83980099999999</v>
      </c>
      <c r="BO59" s="4">
        <v>251.57431</v>
      </c>
      <c r="BP59" s="4">
        <v>642.08421999999996</v>
      </c>
      <c r="BQ59" s="4">
        <v>162.48764399999999</v>
      </c>
      <c r="BR59" s="4">
        <v>107.97762</v>
      </c>
      <c r="BS59" s="4">
        <v>96.417778999999996</v>
      </c>
      <c r="BT59" s="4">
        <v>112.859808</v>
      </c>
      <c r="BU59" s="4">
        <v>343.63341000000003</v>
      </c>
      <c r="BV59" s="4">
        <v>124.22633399999999</v>
      </c>
      <c r="BW59" s="4">
        <v>191.17306600000001</v>
      </c>
      <c r="BX59" s="4">
        <v>592.94066999999995</v>
      </c>
      <c r="BY59" s="4">
        <v>21.157336999999998</v>
      </c>
      <c r="BZ59" s="4">
        <v>14.775623</v>
      </c>
    </row>
    <row r="60" spans="1:79" x14ac:dyDescent="0.25">
      <c r="A60" t="s">
        <v>157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40.776789999999998</v>
      </c>
      <c r="I60" s="4">
        <v>27.61017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/>
      <c r="AL60" s="4">
        <v>39.438107000000002</v>
      </c>
      <c r="AM60" s="4">
        <v>0</v>
      </c>
      <c r="AN60" s="4">
        <v>50.876139999999999</v>
      </c>
      <c r="AO60" s="4">
        <v>22.638866</v>
      </c>
      <c r="AP60" s="4">
        <v>0</v>
      </c>
      <c r="AQ60" s="4">
        <v>34.904783999999999</v>
      </c>
      <c r="AR60" s="4">
        <v>0</v>
      </c>
      <c r="AS60" s="4">
        <v>66.160240000000002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17.873438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>
        <v>20.938731000000001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776.41345000000001</v>
      </c>
      <c r="BQ60" s="4">
        <v>0</v>
      </c>
      <c r="BR60" s="4">
        <v>49.775649999999999</v>
      </c>
      <c r="BS60" s="4">
        <v>0</v>
      </c>
      <c r="BT60" s="4">
        <v>0</v>
      </c>
      <c r="BU60" s="4">
        <v>51.65343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</row>
    <row r="61" spans="1:79" x14ac:dyDescent="0.25">
      <c r="A61" t="s">
        <v>158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192.50811999999999</v>
      </c>
      <c r="I61" s="4">
        <v>0</v>
      </c>
      <c r="J61" s="4">
        <v>0</v>
      </c>
      <c r="K61" s="4">
        <v>0</v>
      </c>
      <c r="L61" s="4">
        <v>1.7932547459999999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2.4326495380000002</v>
      </c>
      <c r="X61" s="4">
        <v>0</v>
      </c>
      <c r="Y61" s="4">
        <v>0</v>
      </c>
      <c r="Z61" s="4">
        <v>0</v>
      </c>
      <c r="AA61" s="4">
        <v>2.634865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/>
      <c r="AL61" s="4">
        <v>30.241665999999999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277.93700999999999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1282.26856</v>
      </c>
      <c r="BB61" s="4">
        <v>0</v>
      </c>
      <c r="BC61" s="4">
        <v>0</v>
      </c>
      <c r="BD61" s="4">
        <v>512.65336000000002</v>
      </c>
      <c r="BE61" s="4">
        <v>527.87218800000005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253.20699500000001</v>
      </c>
      <c r="BU61" s="4">
        <v>0</v>
      </c>
      <c r="BV61" s="4">
        <v>0</v>
      </c>
      <c r="BW61" s="4">
        <v>0</v>
      </c>
      <c r="BX61" s="4">
        <v>829.42111999999997</v>
      </c>
      <c r="BY61" s="4">
        <v>0</v>
      </c>
      <c r="BZ61" s="4">
        <v>0</v>
      </c>
    </row>
    <row r="62" spans="1:79" x14ac:dyDescent="0.25">
      <c r="A62" t="s">
        <v>108</v>
      </c>
      <c r="B62" s="4">
        <v>185.19408000000001</v>
      </c>
      <c r="C62" s="4">
        <v>0</v>
      </c>
      <c r="D62" s="4">
        <v>0</v>
      </c>
      <c r="E62" s="4">
        <v>0</v>
      </c>
      <c r="F62" s="4">
        <v>0</v>
      </c>
      <c r="G62" s="4">
        <v>26.622340000000001</v>
      </c>
      <c r="H62" s="4">
        <v>0</v>
      </c>
      <c r="I62" s="4">
        <v>0</v>
      </c>
      <c r="J62" s="4">
        <v>107.56402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2011.0277699999999</v>
      </c>
      <c r="S62" s="4">
        <v>3098.7053999999998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/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58.406485000000004</v>
      </c>
      <c r="AS62" s="4">
        <v>0</v>
      </c>
      <c r="AT62" s="4">
        <v>0</v>
      </c>
      <c r="AU62" s="4">
        <v>0</v>
      </c>
      <c r="AV62" s="4">
        <v>0</v>
      </c>
      <c r="AW62" s="4">
        <v>58.074097999999999</v>
      </c>
      <c r="AX62" s="4">
        <v>0</v>
      </c>
      <c r="AY62" s="4">
        <v>0</v>
      </c>
      <c r="AZ62" s="4">
        <v>0</v>
      </c>
      <c r="BA62" s="4">
        <v>1551.3485800000001</v>
      </c>
      <c r="BB62" s="4">
        <v>772.86664099999996</v>
      </c>
      <c r="BC62" s="4">
        <v>0</v>
      </c>
      <c r="BD62" s="4">
        <v>0</v>
      </c>
      <c r="BE62" s="4">
        <v>891.86079099999995</v>
      </c>
      <c r="BF62" s="4">
        <v>0</v>
      </c>
      <c r="BG62" s="4">
        <v>0</v>
      </c>
      <c r="BH62" s="4">
        <v>0</v>
      </c>
      <c r="BI62" s="4">
        <v>2727.13796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1555.9947500000001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157.810821</v>
      </c>
      <c r="BW62" s="4">
        <v>0</v>
      </c>
      <c r="BX62" s="4">
        <v>0</v>
      </c>
      <c r="BY62" s="4">
        <v>0</v>
      </c>
      <c r="BZ62" s="4">
        <v>261.30294500000002</v>
      </c>
    </row>
    <row r="63" spans="1:79" x14ac:dyDescent="0.25">
      <c r="A63" t="s">
        <v>109</v>
      </c>
      <c r="B63" s="4">
        <v>1124.5792300000001</v>
      </c>
      <c r="C63" s="4">
        <v>0</v>
      </c>
      <c r="D63" s="4">
        <v>0</v>
      </c>
      <c r="E63" s="4">
        <v>0</v>
      </c>
      <c r="F63" s="4">
        <v>0</v>
      </c>
      <c r="G63" s="4">
        <v>133.32031000000001</v>
      </c>
      <c r="H63" s="4">
        <v>0</v>
      </c>
      <c r="I63" s="4">
        <v>3322.9132399999999</v>
      </c>
      <c r="J63" s="4">
        <v>0</v>
      </c>
      <c r="K63" s="4">
        <v>1149.9916940000001</v>
      </c>
      <c r="L63" s="4">
        <v>0</v>
      </c>
      <c r="M63" s="4">
        <v>0</v>
      </c>
      <c r="N63" s="4">
        <v>0</v>
      </c>
      <c r="O63" s="4">
        <v>0</v>
      </c>
      <c r="P63" s="4">
        <v>504.33215200000001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/>
      <c r="AL63" s="4">
        <v>1314.705784</v>
      </c>
      <c r="AM63" s="4">
        <v>362.13780500000001</v>
      </c>
      <c r="AN63" s="4">
        <v>0</v>
      </c>
      <c r="AO63" s="4">
        <v>145.332537</v>
      </c>
      <c r="AP63" s="4">
        <v>0</v>
      </c>
      <c r="AQ63" s="4">
        <v>0</v>
      </c>
      <c r="AR63" s="4">
        <v>771.90202499999998</v>
      </c>
      <c r="AS63" s="4">
        <v>0</v>
      </c>
      <c r="AT63" s="4">
        <v>0</v>
      </c>
      <c r="AU63" s="4">
        <v>0</v>
      </c>
      <c r="AV63" s="4">
        <v>264.47953000000001</v>
      </c>
      <c r="AW63" s="4">
        <v>0</v>
      </c>
      <c r="AX63" s="4">
        <v>0</v>
      </c>
      <c r="AY63" s="4">
        <v>0</v>
      </c>
      <c r="AZ63" s="4">
        <v>0</v>
      </c>
      <c r="BA63" s="4">
        <v>1187.34328</v>
      </c>
      <c r="BB63" s="4">
        <v>0</v>
      </c>
      <c r="BC63" s="4">
        <v>0</v>
      </c>
      <c r="BD63" s="4">
        <v>233.28744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176.15751</v>
      </c>
      <c r="BM63" s="4">
        <v>0</v>
      </c>
      <c r="BN63" s="4">
        <v>302.18721299999999</v>
      </c>
      <c r="BO63" s="4">
        <v>0</v>
      </c>
      <c r="BP63" s="4">
        <v>1333.1212499999999</v>
      </c>
      <c r="BQ63" s="4">
        <v>0</v>
      </c>
      <c r="BR63" s="4">
        <v>189.53227999999999</v>
      </c>
      <c r="BS63" s="4">
        <v>0</v>
      </c>
      <c r="BT63" s="4">
        <v>145.042697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</row>
    <row r="64" spans="1:79" x14ac:dyDescent="0.25">
      <c r="A64" t="s">
        <v>110</v>
      </c>
      <c r="B64" s="4">
        <v>411.46469000000002</v>
      </c>
      <c r="C64" s="4">
        <v>62.529733</v>
      </c>
      <c r="D64" s="4">
        <v>0</v>
      </c>
      <c r="E64" s="4">
        <v>0</v>
      </c>
      <c r="F64" s="4">
        <v>0</v>
      </c>
      <c r="G64" s="4">
        <v>718.81035999999995</v>
      </c>
      <c r="H64" s="4">
        <v>3772.2898700000001</v>
      </c>
      <c r="I64" s="4">
        <v>0</v>
      </c>
      <c r="J64" s="4">
        <v>962.74977999999999</v>
      </c>
      <c r="K64" s="4">
        <v>602.157332</v>
      </c>
      <c r="L64" s="4">
        <v>236.95662960000001</v>
      </c>
      <c r="M64" s="4">
        <v>0</v>
      </c>
      <c r="N64" s="4">
        <v>0</v>
      </c>
      <c r="O64" s="4">
        <v>6040.1203059999998</v>
      </c>
      <c r="P64" s="4">
        <v>174.39468400000001</v>
      </c>
      <c r="Q64" s="4">
        <v>155.02175</v>
      </c>
      <c r="R64" s="4">
        <v>8989.2571000000007</v>
      </c>
      <c r="S64" s="4">
        <v>3907.6673500000002</v>
      </c>
      <c r="T64" s="4">
        <v>0</v>
      </c>
      <c r="U64" s="4">
        <v>38.23563454</v>
      </c>
      <c r="V64" s="4">
        <v>0</v>
      </c>
      <c r="W64" s="4">
        <v>0</v>
      </c>
      <c r="X64" s="4">
        <v>741.70025769999995</v>
      </c>
      <c r="Y64" s="4">
        <v>0</v>
      </c>
      <c r="Z64" s="4">
        <v>780.24329999999998</v>
      </c>
      <c r="AA64" s="4">
        <v>0</v>
      </c>
      <c r="AB64" s="4">
        <v>158.9957</v>
      </c>
      <c r="AC64" s="4">
        <v>104.69240000000001</v>
      </c>
      <c r="AD64" s="4">
        <v>522.08180000000004</v>
      </c>
      <c r="AE64" s="4">
        <v>817.62559999999996</v>
      </c>
      <c r="AF64" s="4">
        <v>133.76326209999999</v>
      </c>
      <c r="AG64" s="4">
        <v>0</v>
      </c>
      <c r="AH64" s="4">
        <v>0</v>
      </c>
      <c r="AI64" s="4">
        <v>68.182227359999999</v>
      </c>
      <c r="AJ64" s="4">
        <v>0</v>
      </c>
      <c r="AK64" s="4"/>
      <c r="AL64" s="4">
        <v>0</v>
      </c>
      <c r="AM64" s="4">
        <v>2237.540356</v>
      </c>
      <c r="AN64" s="4">
        <v>9489.3747199999998</v>
      </c>
      <c r="AO64" s="4">
        <v>0</v>
      </c>
      <c r="AP64" s="4">
        <v>718.87545999999998</v>
      </c>
      <c r="AQ64" s="4">
        <v>0</v>
      </c>
      <c r="AR64" s="4">
        <v>0</v>
      </c>
      <c r="AS64" s="4">
        <v>5145.7652500000004</v>
      </c>
      <c r="AT64" s="4">
        <v>2829.3720499999999</v>
      </c>
      <c r="AU64" s="4">
        <v>0</v>
      </c>
      <c r="AV64" s="4">
        <v>0</v>
      </c>
      <c r="AW64" s="4">
        <v>314.04988500000002</v>
      </c>
      <c r="AX64" s="4">
        <v>2736.5895420000002</v>
      </c>
      <c r="AY64" s="4">
        <v>0</v>
      </c>
      <c r="AZ64" s="4">
        <v>46.650430499999999</v>
      </c>
      <c r="BA64" s="4">
        <v>2215.0351099999998</v>
      </c>
      <c r="BB64" s="4">
        <v>210.883816</v>
      </c>
      <c r="BC64" s="4">
        <v>2583.9496600000002</v>
      </c>
      <c r="BD64" s="4">
        <v>0</v>
      </c>
      <c r="BE64" s="4">
        <v>1868.84781</v>
      </c>
      <c r="BF64" s="4">
        <v>1150.184825</v>
      </c>
      <c r="BG64" s="4">
        <v>25.250022000000001</v>
      </c>
      <c r="BH64" s="4">
        <v>385.079947</v>
      </c>
      <c r="BI64" s="4">
        <v>10528.459709999999</v>
      </c>
      <c r="BJ64" s="4">
        <v>4679.9685419999996</v>
      </c>
      <c r="BK64" s="4">
        <v>4679.9685419999996</v>
      </c>
      <c r="BL64" s="4">
        <v>9747.5792500000007</v>
      </c>
      <c r="BM64" s="4">
        <v>457.20413000000002</v>
      </c>
      <c r="BN64" s="4">
        <v>2818.1050089999999</v>
      </c>
      <c r="BO64" s="4">
        <v>687.4683</v>
      </c>
      <c r="BP64" s="4">
        <v>1411.4598800000001</v>
      </c>
      <c r="BQ64" s="4">
        <v>1708.209261</v>
      </c>
      <c r="BR64" s="4">
        <v>2672.2884399999998</v>
      </c>
      <c r="BS64" s="4">
        <v>447.87585000000001</v>
      </c>
      <c r="BT64" s="4">
        <v>921.42723799999999</v>
      </c>
      <c r="BU64" s="4">
        <v>393.91744999999997</v>
      </c>
      <c r="BV64" s="4">
        <v>500.25557500000002</v>
      </c>
      <c r="BW64" s="4">
        <v>132.14366699999999</v>
      </c>
      <c r="BX64" s="4">
        <v>107.981268</v>
      </c>
      <c r="BY64" s="4">
        <v>0</v>
      </c>
      <c r="BZ64" s="4">
        <v>0</v>
      </c>
    </row>
    <row r="65" spans="1:78" x14ac:dyDescent="0.25">
      <c r="A65" t="s">
        <v>111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349.01796000000002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3358.9249</v>
      </c>
      <c r="S65" s="4">
        <v>1291.066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/>
      <c r="AL65" s="4">
        <v>0</v>
      </c>
      <c r="AM65" s="4">
        <v>1051.757605</v>
      </c>
      <c r="AN65" s="4">
        <v>3635.69382</v>
      </c>
      <c r="AO65" s="4">
        <v>0</v>
      </c>
      <c r="AP65" s="4">
        <v>0</v>
      </c>
      <c r="AQ65" s="4">
        <v>0</v>
      </c>
      <c r="AR65" s="4">
        <v>0</v>
      </c>
      <c r="AS65" s="4">
        <v>1698.8979400000001</v>
      </c>
      <c r="AT65" s="4">
        <v>1037.5704800000001</v>
      </c>
      <c r="AU65" s="4">
        <v>0</v>
      </c>
      <c r="AV65" s="4">
        <v>0</v>
      </c>
      <c r="AW65" s="4">
        <v>150.33149299999999</v>
      </c>
      <c r="AX65" s="4">
        <v>957.88313389999996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2274.5063789999999</v>
      </c>
      <c r="BE65" s="4">
        <v>430.45312200000001</v>
      </c>
      <c r="BF65" s="4">
        <v>394.54343899999998</v>
      </c>
      <c r="BG65" s="4">
        <v>0</v>
      </c>
      <c r="BH65" s="4">
        <v>196.65766500000001</v>
      </c>
      <c r="BI65" s="4">
        <v>2118.1043500000001</v>
      </c>
      <c r="BJ65" s="4">
        <v>0</v>
      </c>
      <c r="BK65" s="4">
        <v>0</v>
      </c>
      <c r="BL65" s="4">
        <v>1578.2075600000001</v>
      </c>
      <c r="BM65" s="4">
        <v>0</v>
      </c>
      <c r="BN65" s="4">
        <v>806.78536699999995</v>
      </c>
      <c r="BO65" s="4">
        <v>0</v>
      </c>
      <c r="BP65" s="4">
        <v>0</v>
      </c>
      <c r="BQ65" s="4">
        <v>518.812904</v>
      </c>
      <c r="BR65" s="4">
        <v>636.81217000000004</v>
      </c>
      <c r="BS65" s="4">
        <v>0</v>
      </c>
      <c r="BT65" s="4">
        <v>199.47560100000001</v>
      </c>
      <c r="BU65" s="4">
        <v>0</v>
      </c>
      <c r="BV65" s="4">
        <v>0</v>
      </c>
      <c r="BW65" s="4">
        <v>0</v>
      </c>
      <c r="BX65" s="4">
        <v>92.250764000000004</v>
      </c>
      <c r="BY65" s="4">
        <v>0</v>
      </c>
      <c r="BZ65" s="4">
        <v>0</v>
      </c>
    </row>
    <row r="66" spans="1:78" x14ac:dyDescent="0.25">
      <c r="A66" t="s">
        <v>112</v>
      </c>
      <c r="B66" s="4">
        <v>0</v>
      </c>
      <c r="C66" s="4">
        <v>0</v>
      </c>
      <c r="D66" s="4">
        <v>0</v>
      </c>
      <c r="E66" s="4">
        <v>0</v>
      </c>
      <c r="F66" s="4">
        <v>45.562013550000003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179.44018199999999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25.532586989999999</v>
      </c>
      <c r="Y66" s="4">
        <v>0</v>
      </c>
      <c r="Z66" s="4">
        <v>10.43253</v>
      </c>
      <c r="AA66" s="4">
        <v>0</v>
      </c>
      <c r="AB66" s="4">
        <v>0</v>
      </c>
      <c r="AC66" s="4">
        <v>0</v>
      </c>
      <c r="AD66" s="4">
        <v>0</v>
      </c>
      <c r="AE66" s="4">
        <v>50.4953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/>
      <c r="AL66" s="4">
        <v>0</v>
      </c>
      <c r="AM66" s="4">
        <v>0</v>
      </c>
      <c r="AN66" s="4">
        <v>8465.03053</v>
      </c>
      <c r="AO66" s="4">
        <v>0</v>
      </c>
      <c r="AP66" s="4">
        <v>499.21859000000001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122.0665126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165.830128</v>
      </c>
      <c r="BG66" s="4">
        <v>0</v>
      </c>
      <c r="BH66" s="4">
        <v>0</v>
      </c>
      <c r="BI66" s="4">
        <v>0</v>
      </c>
      <c r="BJ66" s="4">
        <v>833.32452899999998</v>
      </c>
      <c r="BK66" s="4">
        <v>833.32452899999998</v>
      </c>
      <c r="BL66" s="4">
        <v>103.38503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178.26329000000001</v>
      </c>
      <c r="BS66" s="4">
        <v>0</v>
      </c>
      <c r="BT66" s="4">
        <v>58.387856999999997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</row>
    <row r="67" spans="1:78" x14ac:dyDescent="0.25">
      <c r="A67" t="s">
        <v>113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458.7353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284.98410799999999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/>
      <c r="AL67" s="4">
        <v>0</v>
      </c>
      <c r="AM67" s="4">
        <v>0</v>
      </c>
      <c r="AN67" s="4">
        <v>7199.3791700000002</v>
      </c>
      <c r="AO67" s="4">
        <v>0</v>
      </c>
      <c r="AP67" s="4">
        <v>857.25715000000002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490.79561059999997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674.78793299999995</v>
      </c>
      <c r="BK67" s="4">
        <v>674.78793299999995</v>
      </c>
      <c r="BL67" s="4">
        <v>835.35073999999997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</row>
    <row r="68" spans="1:78" x14ac:dyDescent="0.25">
      <c r="A68" t="s">
        <v>114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312.55628000000002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4.1271629680000004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/>
      <c r="AL68" s="4">
        <v>0</v>
      </c>
      <c r="AM68" s="4">
        <v>0</v>
      </c>
      <c r="AN68" s="4">
        <v>1374.4713300000001</v>
      </c>
      <c r="AO68" s="4">
        <v>0</v>
      </c>
      <c r="AP68" s="4">
        <v>231.10556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111.9532889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157.48584</v>
      </c>
      <c r="BG68" s="4">
        <v>0</v>
      </c>
      <c r="BH68" s="4">
        <v>0</v>
      </c>
      <c r="BI68" s="4">
        <v>0</v>
      </c>
      <c r="BJ68" s="4">
        <v>346.94481999999999</v>
      </c>
      <c r="BK68" s="4">
        <v>346.94481999999999</v>
      </c>
      <c r="BL68" s="4">
        <v>148.31773000000001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71.560599999999994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</row>
    <row r="69" spans="1:78" x14ac:dyDescent="0.25">
      <c r="A69" t="s">
        <v>156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3.9421908829999999</v>
      </c>
      <c r="M69" s="4">
        <v>43.798218239999997</v>
      </c>
      <c r="N69" s="4">
        <v>53.70569897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44.150569079999997</v>
      </c>
      <c r="U69" s="4">
        <v>19.64232286</v>
      </c>
      <c r="V69" s="4">
        <v>0</v>
      </c>
      <c r="W69" s="4">
        <v>0</v>
      </c>
      <c r="X69" s="4">
        <v>0</v>
      </c>
      <c r="Y69" s="4">
        <v>0</v>
      </c>
      <c r="Z69" s="4">
        <v>4.6989999999999998</v>
      </c>
      <c r="AA69" s="4">
        <v>0</v>
      </c>
      <c r="AB69" s="4">
        <v>0</v>
      </c>
      <c r="AC69" s="4">
        <v>0</v>
      </c>
      <c r="AD69" s="4">
        <v>76.395430000000005</v>
      </c>
      <c r="AE69" s="4">
        <v>3.2680030000000002</v>
      </c>
      <c r="AF69" s="4">
        <v>0</v>
      </c>
      <c r="AG69" s="4">
        <v>0</v>
      </c>
      <c r="AH69" s="4">
        <v>11.723003520000001</v>
      </c>
      <c r="AI69" s="4">
        <v>19.785108480000002</v>
      </c>
      <c r="AJ69" s="4">
        <v>0</v>
      </c>
      <c r="AK69" s="4"/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</row>
    <row r="70" spans="1:78" x14ac:dyDescent="0.25">
      <c r="A70" t="s">
        <v>115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1767.80214</v>
      </c>
      <c r="I70" s="4">
        <v>0</v>
      </c>
      <c r="J70" s="4">
        <v>147.90477999999999</v>
      </c>
      <c r="K70" s="4">
        <v>0</v>
      </c>
      <c r="L70" s="4">
        <v>0</v>
      </c>
      <c r="M70" s="4">
        <v>0</v>
      </c>
      <c r="N70" s="4">
        <v>0</v>
      </c>
      <c r="O70" s="4">
        <v>169.50848300000001</v>
      </c>
      <c r="P70" s="4">
        <v>60.371032999999997</v>
      </c>
      <c r="Q70" s="4">
        <v>124.3753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/>
      <c r="AL70" s="4">
        <v>69.571776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541.15764999999999</v>
      </c>
      <c r="AV70" s="4">
        <v>0</v>
      </c>
      <c r="AW70" s="4">
        <v>3.7230159999999999</v>
      </c>
      <c r="AX70" s="4">
        <v>146.29741569999999</v>
      </c>
      <c r="AY70" s="4">
        <v>0</v>
      </c>
      <c r="AZ70" s="4">
        <v>0</v>
      </c>
      <c r="BA70" s="4">
        <v>3414.03044</v>
      </c>
      <c r="BB70" s="4">
        <v>106.140817</v>
      </c>
      <c r="BC70" s="4">
        <v>318.78948000000003</v>
      </c>
      <c r="BD70" s="4">
        <v>125.582127</v>
      </c>
      <c r="BE70" s="4">
        <v>736.500677</v>
      </c>
      <c r="BF70" s="4">
        <v>0</v>
      </c>
      <c r="BG70" s="4">
        <v>0</v>
      </c>
      <c r="BH70" s="4">
        <v>0</v>
      </c>
      <c r="BI70" s="4">
        <v>250.40074999999999</v>
      </c>
      <c r="BJ70" s="4">
        <v>0</v>
      </c>
      <c r="BK70" s="4">
        <v>0</v>
      </c>
      <c r="BL70" s="4">
        <v>163.78422</v>
      </c>
      <c r="BM70" s="4">
        <v>0</v>
      </c>
      <c r="BN70" s="4">
        <v>686.86627299999998</v>
      </c>
      <c r="BO70" s="4">
        <v>0</v>
      </c>
      <c r="BP70" s="4">
        <v>0</v>
      </c>
      <c r="BQ70" s="4">
        <v>490.24761599999999</v>
      </c>
      <c r="BR70" s="4">
        <v>0</v>
      </c>
      <c r="BS70" s="4">
        <v>0</v>
      </c>
      <c r="BT70" s="4">
        <v>0</v>
      </c>
      <c r="BU70" s="4">
        <v>0</v>
      </c>
      <c r="BV70" s="4">
        <v>116.095884</v>
      </c>
      <c r="BW70" s="4">
        <v>0</v>
      </c>
      <c r="BX70" s="4">
        <v>58.848112</v>
      </c>
      <c r="BY70" s="4">
        <v>0</v>
      </c>
      <c r="BZ70" s="4">
        <v>0</v>
      </c>
    </row>
    <row r="71" spans="1:78" x14ac:dyDescent="0.25">
      <c r="A71" t="s">
        <v>116</v>
      </c>
      <c r="B71" s="4">
        <v>0</v>
      </c>
      <c r="C71" s="4">
        <v>41.995736000000001</v>
      </c>
      <c r="D71" s="4">
        <v>0</v>
      </c>
      <c r="E71" s="4">
        <v>0</v>
      </c>
      <c r="F71" s="4">
        <v>0</v>
      </c>
      <c r="G71" s="4">
        <v>0</v>
      </c>
      <c r="H71" s="4">
        <v>1918.61328</v>
      </c>
      <c r="I71" s="4">
        <v>77.223159999999993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173.95088999999999</v>
      </c>
      <c r="R71" s="4">
        <v>1392.1392499999999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/>
      <c r="AL71" s="4">
        <v>52.620981999999998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13.752974</v>
      </c>
      <c r="AX71" s="4">
        <v>0</v>
      </c>
      <c r="AY71" s="4">
        <v>0</v>
      </c>
      <c r="AZ71" s="4">
        <v>22.987848799999998</v>
      </c>
      <c r="BA71" s="4">
        <v>584.07033000000001</v>
      </c>
      <c r="BB71" s="4">
        <v>34.375295999999999</v>
      </c>
      <c r="BC71" s="4">
        <v>0</v>
      </c>
      <c r="BD71" s="4">
        <v>0</v>
      </c>
      <c r="BE71" s="4">
        <v>290.13535899999999</v>
      </c>
      <c r="BF71" s="4">
        <v>0</v>
      </c>
      <c r="BG71" s="4">
        <v>0</v>
      </c>
      <c r="BH71" s="4">
        <v>52.030847000000001</v>
      </c>
      <c r="BI71" s="4">
        <v>760.86815999999999</v>
      </c>
      <c r="BJ71" s="4">
        <v>0</v>
      </c>
      <c r="BK71" s="4">
        <v>0</v>
      </c>
      <c r="BL71" s="4">
        <v>0</v>
      </c>
      <c r="BM71" s="4">
        <v>191.48227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61.242452999999998</v>
      </c>
      <c r="BT71" s="4">
        <v>0</v>
      </c>
      <c r="BU71" s="4">
        <v>152.41242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</row>
    <row r="72" spans="1:78" x14ac:dyDescent="0.25">
      <c r="A72" t="s">
        <v>117</v>
      </c>
      <c r="B72" s="4">
        <v>0</v>
      </c>
      <c r="C72" s="4">
        <v>28.203171999999999</v>
      </c>
      <c r="D72" s="4">
        <v>0</v>
      </c>
      <c r="E72" s="4">
        <v>0</v>
      </c>
      <c r="F72" s="4">
        <v>0</v>
      </c>
      <c r="G72" s="4">
        <v>0</v>
      </c>
      <c r="H72" s="4">
        <v>160.55748</v>
      </c>
      <c r="I72" s="4">
        <v>0</v>
      </c>
      <c r="J72" s="4">
        <v>0</v>
      </c>
      <c r="K72" s="4">
        <v>425.21602999999999</v>
      </c>
      <c r="L72" s="4">
        <v>0</v>
      </c>
      <c r="M72" s="4">
        <v>0</v>
      </c>
      <c r="N72" s="4">
        <v>0</v>
      </c>
      <c r="O72" s="4">
        <v>106.827775</v>
      </c>
      <c r="P72" s="4">
        <v>0</v>
      </c>
      <c r="Q72" s="4">
        <v>0</v>
      </c>
      <c r="R72" s="4">
        <v>567.88345000000004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/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264.73011000000002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11.9833824</v>
      </c>
      <c r="BA72" s="4">
        <v>0</v>
      </c>
      <c r="BB72" s="4">
        <v>51.543236999999998</v>
      </c>
      <c r="BC72" s="4">
        <v>0</v>
      </c>
      <c r="BD72" s="4">
        <v>0</v>
      </c>
      <c r="BE72" s="4">
        <v>0</v>
      </c>
      <c r="BF72" s="4">
        <v>161.97450699999999</v>
      </c>
      <c r="BG72" s="4">
        <v>0</v>
      </c>
      <c r="BH72" s="4">
        <v>0</v>
      </c>
      <c r="BI72" s="4">
        <v>505.98077000000001</v>
      </c>
      <c r="BJ72" s="4">
        <v>0</v>
      </c>
      <c r="BK72" s="4">
        <v>0</v>
      </c>
      <c r="BL72" s="4">
        <v>177.46424999999999</v>
      </c>
      <c r="BM72" s="4">
        <v>142.13072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38.933072000000003</v>
      </c>
      <c r="BU72" s="4">
        <v>0</v>
      </c>
      <c r="BV72" s="4">
        <v>62.638146999999996</v>
      </c>
      <c r="BW72" s="4">
        <v>0</v>
      </c>
      <c r="BX72" s="4">
        <v>0</v>
      </c>
      <c r="BY72" s="4">
        <v>26.604749000000002</v>
      </c>
      <c r="BZ72" s="4">
        <v>26.468615</v>
      </c>
    </row>
    <row r="73" spans="1:78" x14ac:dyDescent="0.25">
      <c r="A73" t="s">
        <v>118</v>
      </c>
      <c r="B73" s="4">
        <v>0</v>
      </c>
      <c r="C73" s="4">
        <v>70.730559999999997</v>
      </c>
      <c r="D73" s="4">
        <v>37.051415290000001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3.7881788099999998</v>
      </c>
      <c r="O73" s="4">
        <v>0</v>
      </c>
      <c r="P73" s="4">
        <v>39.407093000000003</v>
      </c>
      <c r="Q73" s="4">
        <v>0</v>
      </c>
      <c r="R73" s="4">
        <v>0</v>
      </c>
      <c r="S73" s="4">
        <v>0</v>
      </c>
      <c r="T73" s="4">
        <v>7.9443070240000004</v>
      </c>
      <c r="U73" s="4">
        <v>0</v>
      </c>
      <c r="V73" s="4">
        <v>55.805737329999999</v>
      </c>
      <c r="W73" s="4">
        <v>20.354920799999999</v>
      </c>
      <c r="X73" s="4">
        <v>0</v>
      </c>
      <c r="Y73" s="4">
        <v>0</v>
      </c>
      <c r="Z73" s="4">
        <v>3.078433</v>
      </c>
      <c r="AA73" s="4">
        <v>0</v>
      </c>
      <c r="AB73" s="4">
        <v>0</v>
      </c>
      <c r="AC73" s="4">
        <v>60.661450000000002</v>
      </c>
      <c r="AD73" s="4">
        <v>0</v>
      </c>
      <c r="AE73" s="4">
        <v>7.524165</v>
      </c>
      <c r="AF73" s="4">
        <v>0</v>
      </c>
      <c r="AG73" s="4">
        <v>10.824016889999999</v>
      </c>
      <c r="AH73" s="4">
        <v>0</v>
      </c>
      <c r="AI73" s="4">
        <v>0</v>
      </c>
      <c r="AJ73" s="4">
        <v>6.7387011169999997</v>
      </c>
      <c r="AK73" s="4"/>
      <c r="AL73" s="4">
        <v>0</v>
      </c>
      <c r="AM73" s="4">
        <v>71.068253999999996</v>
      </c>
      <c r="AN73" s="4">
        <v>0</v>
      </c>
      <c r="AO73" s="4">
        <v>0</v>
      </c>
      <c r="AP73" s="4">
        <v>278.41752000000002</v>
      </c>
      <c r="AQ73" s="4">
        <v>0</v>
      </c>
      <c r="AR73" s="4">
        <v>0</v>
      </c>
      <c r="AS73" s="4">
        <v>0</v>
      </c>
      <c r="AT73" s="4">
        <v>0</v>
      </c>
      <c r="AU73" s="4">
        <v>196.39616000000001</v>
      </c>
      <c r="AV73" s="4">
        <v>0</v>
      </c>
      <c r="AW73" s="4">
        <v>0</v>
      </c>
      <c r="AX73" s="4">
        <v>0</v>
      </c>
      <c r="AY73" s="4">
        <v>48.286431999999998</v>
      </c>
      <c r="AZ73" s="4">
        <v>0</v>
      </c>
      <c r="BA73" s="4">
        <v>144.58118999999999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32.454748000000002</v>
      </c>
      <c r="BH73" s="4">
        <v>119.82328200000001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238.582042</v>
      </c>
      <c r="BR73" s="4">
        <v>0</v>
      </c>
      <c r="BS73" s="4">
        <v>0</v>
      </c>
      <c r="BT73" s="4">
        <v>0</v>
      </c>
      <c r="BU73" s="4">
        <v>38.982939999999999</v>
      </c>
      <c r="BV73" s="4">
        <v>58.745412000000002</v>
      </c>
      <c r="BW73" s="4">
        <v>0</v>
      </c>
      <c r="BX73" s="4">
        <v>0</v>
      </c>
      <c r="BY73" s="4">
        <v>0</v>
      </c>
      <c r="BZ73" s="4">
        <v>0</v>
      </c>
    </row>
    <row r="74" spans="1:78" x14ac:dyDescent="0.25">
      <c r="A74" t="s">
        <v>143</v>
      </c>
      <c r="B74" s="4">
        <v>0</v>
      </c>
      <c r="C74" s="4">
        <v>120.961164</v>
      </c>
      <c r="D74" s="4">
        <v>58.829403659999997</v>
      </c>
      <c r="E74" s="4">
        <v>0</v>
      </c>
      <c r="F74" s="4">
        <v>0</v>
      </c>
      <c r="G74" s="4">
        <v>177.31814</v>
      </c>
      <c r="H74" s="4">
        <v>0</v>
      </c>
      <c r="I74" s="4">
        <v>259.72379000000001</v>
      </c>
      <c r="J74" s="4">
        <v>0</v>
      </c>
      <c r="K74" s="4">
        <v>0</v>
      </c>
      <c r="L74" s="4">
        <v>0</v>
      </c>
      <c r="M74" s="4">
        <v>0</v>
      </c>
      <c r="N74" s="4">
        <v>2.7024852699999999</v>
      </c>
      <c r="O74" s="4">
        <v>81.976252000000002</v>
      </c>
      <c r="P74" s="4">
        <v>767.08334200000002</v>
      </c>
      <c r="Q74" s="4">
        <v>699.53828999999996</v>
      </c>
      <c r="R74" s="4">
        <v>0</v>
      </c>
      <c r="S74" s="4">
        <v>0</v>
      </c>
      <c r="T74" s="4">
        <v>0</v>
      </c>
      <c r="U74" s="4">
        <v>0</v>
      </c>
      <c r="V74" s="4">
        <v>137.30672770000001</v>
      </c>
      <c r="W74" s="4">
        <v>15.38881696</v>
      </c>
      <c r="X74" s="4">
        <v>0</v>
      </c>
      <c r="Y74" s="4">
        <v>10.83048602</v>
      </c>
      <c r="Z74" s="4">
        <v>0</v>
      </c>
      <c r="AA74" s="4">
        <v>0</v>
      </c>
      <c r="AB74" s="4">
        <v>0</v>
      </c>
      <c r="AC74" s="4">
        <v>192.6198</v>
      </c>
      <c r="AD74" s="4">
        <v>0</v>
      </c>
      <c r="AE74" s="4">
        <v>0</v>
      </c>
      <c r="AF74" s="4">
        <v>0</v>
      </c>
      <c r="AG74" s="4">
        <v>34.321811019999998</v>
      </c>
      <c r="AH74" s="4">
        <v>0</v>
      </c>
      <c r="AI74" s="4">
        <v>0</v>
      </c>
      <c r="AJ74" s="4">
        <v>19.618233969999999</v>
      </c>
      <c r="AK74" s="4"/>
      <c r="AL74" s="4">
        <v>160.122983</v>
      </c>
      <c r="AM74" s="4">
        <v>212.83343400000001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31.522954800000001</v>
      </c>
      <c r="BA74" s="4">
        <v>907.90657999999996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234.57402999999999</v>
      </c>
      <c r="BJ74" s="4">
        <v>0</v>
      </c>
      <c r="BK74" s="4">
        <v>0</v>
      </c>
      <c r="BL74" s="4">
        <v>0</v>
      </c>
      <c r="BM74" s="4">
        <v>135.58311</v>
      </c>
      <c r="BN74" s="4">
        <v>0</v>
      </c>
      <c r="BO74" s="4">
        <v>0</v>
      </c>
      <c r="BP74" s="4">
        <v>2355.5417699999998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</row>
    <row r="75" spans="1:78" x14ac:dyDescent="0.25">
      <c r="A75" t="s">
        <v>155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223.827057</v>
      </c>
      <c r="L75" s="4">
        <v>0</v>
      </c>
      <c r="M75" s="4">
        <v>0</v>
      </c>
      <c r="N75" s="4">
        <v>0</v>
      </c>
      <c r="O75" s="4">
        <v>97.885011000000006</v>
      </c>
      <c r="P75" s="4">
        <v>0</v>
      </c>
      <c r="Q75" s="4">
        <v>101.78534999999999</v>
      </c>
      <c r="R75" s="4">
        <v>613.18349000000001</v>
      </c>
      <c r="S75" s="4">
        <v>281.55590999999998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/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87.70384</v>
      </c>
      <c r="BM75" s="4">
        <v>85.426249999999996</v>
      </c>
      <c r="BN75" s="4">
        <v>0</v>
      </c>
      <c r="BO75" s="4">
        <v>0</v>
      </c>
      <c r="BP75" s="4">
        <v>0</v>
      </c>
      <c r="BQ75" s="4">
        <v>0</v>
      </c>
      <c r="BR75" s="4">
        <v>100.63415999999999</v>
      </c>
      <c r="BS75" s="4">
        <v>0</v>
      </c>
      <c r="BT75" s="4">
        <v>52.104387000000003</v>
      </c>
      <c r="BU75" s="4">
        <v>0</v>
      </c>
      <c r="BV75" s="4">
        <v>0</v>
      </c>
      <c r="BW75" s="4">
        <v>48.848118999999997</v>
      </c>
      <c r="BX75" s="4">
        <v>0</v>
      </c>
      <c r="BY75" s="4">
        <v>0</v>
      </c>
      <c r="BZ75" s="4">
        <v>94.951192000000006</v>
      </c>
    </row>
    <row r="76" spans="1:78" x14ac:dyDescent="0.25">
      <c r="A76" t="s">
        <v>119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/>
      <c r="AL76" s="4">
        <v>0</v>
      </c>
      <c r="AM76" s="4">
        <v>0</v>
      </c>
      <c r="AN76" s="4">
        <v>0</v>
      </c>
      <c r="AO76" s="4">
        <v>16.108577</v>
      </c>
      <c r="AP76" s="4">
        <v>26.145589999999999</v>
      </c>
      <c r="AQ76" s="4">
        <v>2.8771969999999998</v>
      </c>
      <c r="AR76" s="4">
        <v>12.638984000000001</v>
      </c>
      <c r="AS76" s="4">
        <v>18.850670000000001</v>
      </c>
      <c r="AT76" s="4">
        <v>114.63427</v>
      </c>
      <c r="AU76" s="4">
        <v>0</v>
      </c>
      <c r="AV76" s="4">
        <v>17.925450000000001</v>
      </c>
      <c r="AW76" s="4">
        <v>0</v>
      </c>
      <c r="AX76" s="4">
        <v>0</v>
      </c>
      <c r="AY76" s="4">
        <v>8.9439879999999992</v>
      </c>
      <c r="AZ76" s="4">
        <v>1.1722111</v>
      </c>
      <c r="BA76" s="4">
        <v>27.576630000000002</v>
      </c>
      <c r="BB76" s="4">
        <v>1.8128219999999999</v>
      </c>
      <c r="BC76" s="4">
        <v>31.950849999999999</v>
      </c>
      <c r="BD76" s="4">
        <v>0</v>
      </c>
      <c r="BE76" s="4">
        <v>20.082877</v>
      </c>
      <c r="BF76" s="4">
        <v>5.3892499999999997</v>
      </c>
      <c r="BG76" s="4">
        <v>0</v>
      </c>
      <c r="BH76" s="4">
        <v>2.6790759999999998</v>
      </c>
      <c r="BI76" s="4">
        <v>53.827550000000002</v>
      </c>
      <c r="BJ76" s="4">
        <v>7.549766</v>
      </c>
      <c r="BK76" s="4">
        <v>7.549766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</row>
    <row r="77" spans="1:78" x14ac:dyDescent="0.25">
      <c r="A77" t="s">
        <v>120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/>
      <c r="AL77" s="4">
        <v>10543.794459999999</v>
      </c>
      <c r="AM77" s="4">
        <v>79.343478000000005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397.72152999999997</v>
      </c>
      <c r="AU77" s="4">
        <v>26.8399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12739.393539999999</v>
      </c>
      <c r="BB77" s="4">
        <v>14.116576999999999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15.984665</v>
      </c>
      <c r="BI77" s="4">
        <v>188.76244</v>
      </c>
      <c r="BJ77" s="4">
        <v>0</v>
      </c>
      <c r="BK77" s="4">
        <v>0</v>
      </c>
      <c r="BL77" s="4">
        <v>224.28769</v>
      </c>
      <c r="BM77" s="4">
        <v>234.99402000000001</v>
      </c>
      <c r="BN77" s="4">
        <v>0</v>
      </c>
      <c r="BO77" s="4">
        <v>0</v>
      </c>
      <c r="BP77" s="4">
        <v>0</v>
      </c>
      <c r="BQ77" s="4">
        <v>123.06931400000001</v>
      </c>
      <c r="BR77" s="4">
        <v>36.907220000000002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</row>
    <row r="78" spans="1:78" x14ac:dyDescent="0.25">
      <c r="A78" t="s">
        <v>154</v>
      </c>
      <c r="B78" s="4">
        <v>2971.5731799999999</v>
      </c>
      <c r="C78" s="4">
        <v>0</v>
      </c>
      <c r="D78" s="4">
        <v>18.977661220000002</v>
      </c>
      <c r="E78" s="4">
        <v>0</v>
      </c>
      <c r="F78" s="4">
        <v>0</v>
      </c>
      <c r="G78" s="4">
        <v>52.407620000000001</v>
      </c>
      <c r="H78" s="4">
        <v>0</v>
      </c>
      <c r="I78" s="4">
        <v>6168.9575199999999</v>
      </c>
      <c r="J78" s="4">
        <v>0</v>
      </c>
      <c r="K78" s="4">
        <v>0</v>
      </c>
      <c r="L78" s="4">
        <v>29.424013370000001</v>
      </c>
      <c r="M78" s="4">
        <v>0</v>
      </c>
      <c r="N78" s="4">
        <v>97.333721460000007</v>
      </c>
      <c r="O78" s="4">
        <v>495.41466000000003</v>
      </c>
      <c r="P78" s="4">
        <v>627.23159599999997</v>
      </c>
      <c r="Q78" s="4">
        <v>0</v>
      </c>
      <c r="R78" s="4">
        <v>0</v>
      </c>
      <c r="S78" s="4">
        <v>0</v>
      </c>
      <c r="T78" s="4">
        <v>37.878892620000002</v>
      </c>
      <c r="U78" s="4">
        <v>35.694088870000002</v>
      </c>
      <c r="V78" s="4">
        <v>37.276218180000001</v>
      </c>
      <c r="W78" s="4">
        <v>20.242478569999999</v>
      </c>
      <c r="X78" s="4">
        <v>31.277665129999999</v>
      </c>
      <c r="Y78" s="4">
        <v>0</v>
      </c>
      <c r="Z78" s="4">
        <v>18.130659999999999</v>
      </c>
      <c r="AA78" s="4">
        <v>23.64648</v>
      </c>
      <c r="AB78" s="4">
        <v>30.55322</v>
      </c>
      <c r="AC78" s="4">
        <v>31.983470000000001</v>
      </c>
      <c r="AD78" s="4">
        <v>41.480370000000001</v>
      </c>
      <c r="AE78" s="4">
        <v>28.739439999999998</v>
      </c>
      <c r="AF78" s="4">
        <v>12.709149890000001</v>
      </c>
      <c r="AG78" s="4">
        <v>0</v>
      </c>
      <c r="AH78" s="4">
        <v>17.711096600000001</v>
      </c>
      <c r="AI78" s="4">
        <v>0</v>
      </c>
      <c r="AJ78" s="4">
        <v>0</v>
      </c>
      <c r="AK78" s="4"/>
      <c r="AL78" s="4">
        <v>0</v>
      </c>
      <c r="AM78" s="4">
        <v>429.56330300000002</v>
      </c>
      <c r="AN78" s="4">
        <v>1937.56701</v>
      </c>
      <c r="AO78" s="4">
        <v>0</v>
      </c>
      <c r="AP78" s="4">
        <v>417.21931000000001</v>
      </c>
      <c r="AQ78" s="4">
        <v>0</v>
      </c>
      <c r="AR78" s="4">
        <v>169.93111200000001</v>
      </c>
      <c r="AS78" s="4">
        <v>1005.48672</v>
      </c>
      <c r="AT78" s="4">
        <v>515.32527000000005</v>
      </c>
      <c r="AU78" s="4">
        <v>0</v>
      </c>
      <c r="AV78" s="4">
        <v>0</v>
      </c>
      <c r="AW78" s="4">
        <v>264.94875000000002</v>
      </c>
      <c r="AX78" s="4">
        <v>370.62956550000001</v>
      </c>
      <c r="AY78" s="4">
        <v>0</v>
      </c>
      <c r="AZ78" s="4">
        <v>0</v>
      </c>
      <c r="BA78" s="4">
        <v>4539.7935799999996</v>
      </c>
      <c r="BB78" s="4">
        <v>0</v>
      </c>
      <c r="BC78" s="4">
        <v>1364.2311299999999</v>
      </c>
      <c r="BD78" s="4">
        <v>512.91562699999997</v>
      </c>
      <c r="BE78" s="4">
        <v>0</v>
      </c>
      <c r="BF78" s="4">
        <v>3212.0639070000002</v>
      </c>
      <c r="BG78" s="4">
        <v>104.565409</v>
      </c>
      <c r="BH78" s="4">
        <v>0</v>
      </c>
      <c r="BI78" s="4">
        <v>3263.81873</v>
      </c>
      <c r="BJ78" s="4">
        <v>625.061373</v>
      </c>
      <c r="BK78" s="4">
        <v>625.061373</v>
      </c>
      <c r="BL78" s="4">
        <v>606.37687000000005</v>
      </c>
      <c r="BM78" s="4">
        <v>0</v>
      </c>
      <c r="BN78" s="4">
        <v>0</v>
      </c>
      <c r="BO78" s="4">
        <v>0</v>
      </c>
      <c r="BP78" s="4">
        <v>4293.3196399999997</v>
      </c>
      <c r="BQ78" s="4">
        <v>0</v>
      </c>
      <c r="BR78" s="4">
        <v>279.36667</v>
      </c>
      <c r="BS78" s="4">
        <v>0</v>
      </c>
      <c r="BT78" s="4">
        <v>855.297057</v>
      </c>
      <c r="BU78" s="4">
        <v>655.10587999999996</v>
      </c>
      <c r="BV78" s="4">
        <v>574.82390499999997</v>
      </c>
      <c r="BW78" s="4">
        <v>0</v>
      </c>
      <c r="BX78" s="4">
        <v>1726.4058110000001</v>
      </c>
      <c r="BY78" s="4">
        <v>0</v>
      </c>
      <c r="BZ78" s="4">
        <v>0</v>
      </c>
    </row>
    <row r="79" spans="1:78" x14ac:dyDescent="0.25">
      <c r="A79" t="s">
        <v>121</v>
      </c>
      <c r="B79" s="4">
        <v>0</v>
      </c>
      <c r="C79" s="4">
        <v>8.6158669999999997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52.20673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41.976410000000001</v>
      </c>
      <c r="R79" s="4">
        <v>296.53883000000002</v>
      </c>
      <c r="S79" s="4">
        <v>110.75828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/>
      <c r="AL79" s="4">
        <v>31.527853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46.996079999999999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40.728990000000003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33.786642000000001</v>
      </c>
      <c r="BX79" s="4">
        <v>0</v>
      </c>
      <c r="BY79" s="4">
        <v>0</v>
      </c>
      <c r="BZ79" s="4">
        <v>0</v>
      </c>
    </row>
    <row r="80" spans="1:78" x14ac:dyDescent="0.25">
      <c r="A80" t="s">
        <v>122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75.435563999999999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157.10990000000001</v>
      </c>
      <c r="S80" s="4">
        <v>75.802210000000002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/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302.95245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199.53337999999999</v>
      </c>
      <c r="BM80" s="4">
        <v>0</v>
      </c>
      <c r="BN80" s="4">
        <v>0</v>
      </c>
      <c r="BO80" s="4">
        <v>237.85828000000001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140.26059799999999</v>
      </c>
      <c r="BW80" s="4">
        <v>0</v>
      </c>
      <c r="BX80" s="4">
        <v>0</v>
      </c>
      <c r="BY80" s="4">
        <v>0</v>
      </c>
      <c r="BZ80" s="4">
        <v>2.8311570000000001</v>
      </c>
    </row>
    <row r="81" spans="1:78" x14ac:dyDescent="0.25">
      <c r="A81" t="s">
        <v>123</v>
      </c>
      <c r="B81" s="4">
        <v>307.44941</v>
      </c>
      <c r="C81" s="4">
        <v>0</v>
      </c>
      <c r="D81" s="4">
        <v>0</v>
      </c>
      <c r="E81" s="4">
        <v>3.8311363799999998</v>
      </c>
      <c r="F81" s="4">
        <v>29.902719699999999</v>
      </c>
      <c r="G81" s="4">
        <v>0</v>
      </c>
      <c r="H81" s="4">
        <v>0</v>
      </c>
      <c r="I81" s="4">
        <v>22.67013</v>
      </c>
      <c r="J81" s="4">
        <v>36.783540000000002</v>
      </c>
      <c r="K81" s="4">
        <v>165.295558</v>
      </c>
      <c r="L81" s="4">
        <v>0</v>
      </c>
      <c r="M81" s="4">
        <v>0</v>
      </c>
      <c r="N81" s="4">
        <v>0</v>
      </c>
      <c r="O81" s="4">
        <v>0</v>
      </c>
      <c r="P81" s="4">
        <v>34.98798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/>
      <c r="AL81" s="4">
        <v>0</v>
      </c>
      <c r="AM81" s="4">
        <v>34.940731</v>
      </c>
      <c r="AN81" s="4">
        <v>0</v>
      </c>
      <c r="AO81" s="4">
        <v>11.611138</v>
      </c>
      <c r="AP81" s="4">
        <v>31.178139999999999</v>
      </c>
      <c r="AQ81" s="4">
        <v>3.7104010000000001</v>
      </c>
      <c r="AR81" s="4">
        <v>13.061807</v>
      </c>
      <c r="AS81" s="4">
        <v>0</v>
      </c>
      <c r="AT81" s="4">
        <v>0</v>
      </c>
      <c r="AU81" s="4">
        <v>7.58779</v>
      </c>
      <c r="AV81" s="4">
        <v>38.051540000000003</v>
      </c>
      <c r="AW81" s="4">
        <v>0</v>
      </c>
      <c r="AX81" s="4">
        <v>0.88661480000000004</v>
      </c>
      <c r="AY81" s="4">
        <v>15.378219</v>
      </c>
      <c r="AZ81" s="4">
        <v>1.3092299999999999</v>
      </c>
      <c r="BA81" s="4">
        <v>0</v>
      </c>
      <c r="BB81" s="4">
        <v>0</v>
      </c>
      <c r="BC81" s="4">
        <v>0</v>
      </c>
      <c r="BD81" s="4">
        <v>11.624224999999999</v>
      </c>
      <c r="BE81" s="4">
        <v>0</v>
      </c>
      <c r="BF81" s="4">
        <v>0</v>
      </c>
      <c r="BG81" s="4">
        <v>3.5100630000000002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50.32291</v>
      </c>
      <c r="BV81" s="4">
        <v>0</v>
      </c>
      <c r="BW81" s="4">
        <v>0</v>
      </c>
      <c r="BX81" s="4">
        <v>0</v>
      </c>
      <c r="BY81" s="4">
        <v>0</v>
      </c>
      <c r="BZ81" s="4">
        <v>1.702062</v>
      </c>
    </row>
    <row r="82" spans="1:78" x14ac:dyDescent="0.25">
      <c r="A82" t="s">
        <v>124</v>
      </c>
      <c r="B82" s="4">
        <v>123.14781000000001</v>
      </c>
      <c r="C82" s="4">
        <v>0</v>
      </c>
      <c r="D82" s="4">
        <v>0</v>
      </c>
      <c r="E82" s="4">
        <v>0</v>
      </c>
      <c r="F82" s="4">
        <v>0</v>
      </c>
      <c r="G82" s="4">
        <v>22.554939999999998</v>
      </c>
      <c r="H82" s="4">
        <v>0</v>
      </c>
      <c r="I82" s="4">
        <v>0</v>
      </c>
      <c r="J82" s="4">
        <v>0</v>
      </c>
      <c r="K82" s="4">
        <v>104.081326</v>
      </c>
      <c r="L82" s="4">
        <v>0</v>
      </c>
      <c r="M82" s="4">
        <v>0</v>
      </c>
      <c r="N82" s="4">
        <v>0</v>
      </c>
      <c r="O82" s="4">
        <v>0</v>
      </c>
      <c r="P82" s="4">
        <v>15.487572999999999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/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2.0505192000000001</v>
      </c>
      <c r="BA82" s="4">
        <v>0</v>
      </c>
      <c r="BB82" s="4">
        <v>5.1931630000000002</v>
      </c>
      <c r="BC82" s="4">
        <v>0</v>
      </c>
      <c r="BD82" s="4">
        <v>0</v>
      </c>
      <c r="BE82" s="4">
        <v>0</v>
      </c>
      <c r="BF82" s="4">
        <v>19.162576000000001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17.597567999999999</v>
      </c>
      <c r="BO82" s="4">
        <v>15.45186</v>
      </c>
      <c r="BP82" s="4">
        <v>0</v>
      </c>
      <c r="BQ82" s="4">
        <v>0</v>
      </c>
      <c r="BR82" s="4">
        <v>0</v>
      </c>
      <c r="BS82" s="4">
        <v>13.298337</v>
      </c>
      <c r="BT82" s="4">
        <v>0</v>
      </c>
      <c r="BU82" s="4">
        <v>36.132919999999999</v>
      </c>
      <c r="BV82" s="4">
        <v>0</v>
      </c>
      <c r="BW82" s="4">
        <v>0</v>
      </c>
      <c r="BX82" s="4">
        <v>15.651958</v>
      </c>
      <c r="BY82" s="4">
        <v>0</v>
      </c>
      <c r="BZ82" s="4">
        <v>10.993195</v>
      </c>
    </row>
    <row r="83" spans="1:78" x14ac:dyDescent="0.25">
      <c r="A83" t="s">
        <v>153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138.03932900000001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/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124.27846</v>
      </c>
      <c r="AT83" s="4">
        <v>0</v>
      </c>
      <c r="AU83" s="4">
        <v>0</v>
      </c>
      <c r="AV83" s="4">
        <v>35.360309999999998</v>
      </c>
      <c r="AW83" s="4">
        <v>0</v>
      </c>
      <c r="AX83" s="4">
        <v>28.516110399999999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114.389567</v>
      </c>
      <c r="BK83" s="4">
        <v>114.389567</v>
      </c>
      <c r="BL83" s="4">
        <v>150.02132</v>
      </c>
      <c r="BM83" s="4">
        <v>0</v>
      </c>
      <c r="BN83" s="4">
        <v>53.196151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33.199469999999998</v>
      </c>
      <c r="BZ83" s="4">
        <v>0</v>
      </c>
    </row>
    <row r="84" spans="1:78" x14ac:dyDescent="0.25">
      <c r="A84" t="s">
        <v>125</v>
      </c>
      <c r="B84" s="4">
        <v>275.33033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55.664279999999998</v>
      </c>
      <c r="J84" s="4">
        <v>42.01014</v>
      </c>
      <c r="K84" s="4">
        <v>0</v>
      </c>
      <c r="L84" s="4">
        <v>0</v>
      </c>
      <c r="M84" s="4">
        <v>0</v>
      </c>
      <c r="N84" s="4">
        <v>0</v>
      </c>
      <c r="O84" s="4">
        <v>35.827350000000003</v>
      </c>
      <c r="P84" s="4">
        <v>46.439777999999997</v>
      </c>
      <c r="Q84" s="4">
        <v>0</v>
      </c>
      <c r="R84" s="4">
        <v>0</v>
      </c>
      <c r="S84" s="4">
        <v>135.72243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/>
      <c r="AL84" s="4">
        <v>46.382548</v>
      </c>
      <c r="AM84" s="4">
        <v>67.465134000000006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0</v>
      </c>
      <c r="BY84" s="4">
        <v>0</v>
      </c>
      <c r="BZ84" s="4">
        <v>0</v>
      </c>
    </row>
    <row r="85" spans="1:78" x14ac:dyDescent="0.25">
      <c r="A85" t="s">
        <v>144</v>
      </c>
      <c r="B85" s="4">
        <v>29.992460000000001</v>
      </c>
      <c r="C85" s="4">
        <v>0</v>
      </c>
      <c r="D85" s="4">
        <v>0</v>
      </c>
      <c r="E85" s="4">
        <v>0</v>
      </c>
      <c r="F85" s="4">
        <v>24.515819830000002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41.244112110000003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34.362258109999999</v>
      </c>
      <c r="U85" s="4">
        <v>0</v>
      </c>
      <c r="V85" s="4">
        <v>0</v>
      </c>
      <c r="W85" s="4">
        <v>0</v>
      </c>
      <c r="X85" s="4">
        <v>41.184212530000003</v>
      </c>
      <c r="Y85" s="4">
        <v>0</v>
      </c>
      <c r="Z85" s="4">
        <v>26.499310000000001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14.382064550000001</v>
      </c>
      <c r="AK85" s="4"/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18.4087</v>
      </c>
      <c r="BP85" s="4">
        <v>0</v>
      </c>
      <c r="BQ85" s="4">
        <v>0</v>
      </c>
      <c r="BR85" s="4">
        <v>0</v>
      </c>
      <c r="BS85" s="4">
        <v>0</v>
      </c>
      <c r="BT85" s="4">
        <v>2.1280190000000001</v>
      </c>
      <c r="BU85" s="4">
        <v>16.556909999999998</v>
      </c>
      <c r="BV85" s="4">
        <v>14.110694000000001</v>
      </c>
      <c r="BW85" s="4">
        <v>0</v>
      </c>
      <c r="BX85" s="4">
        <v>154.748999</v>
      </c>
      <c r="BY85" s="4">
        <v>525.39920600000005</v>
      </c>
      <c r="BZ85" s="4">
        <v>41.090296000000002</v>
      </c>
    </row>
    <row r="86" spans="1:78" x14ac:dyDescent="0.25">
      <c r="A86" t="s">
        <v>126</v>
      </c>
      <c r="B86" s="4">
        <v>0</v>
      </c>
      <c r="C86" s="4">
        <v>0</v>
      </c>
      <c r="D86" s="4">
        <v>0</v>
      </c>
      <c r="E86" s="4">
        <v>0</v>
      </c>
      <c r="F86" s="4">
        <v>1.2034250959999999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123.5136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/>
      <c r="AL86" s="4">
        <v>0</v>
      </c>
      <c r="AM86" s="4">
        <v>99.783135000000001</v>
      </c>
      <c r="AN86" s="4">
        <v>0</v>
      </c>
      <c r="AO86" s="4">
        <v>0</v>
      </c>
      <c r="AP86" s="4">
        <v>0</v>
      </c>
      <c r="AQ86" s="4">
        <v>80.718799000000004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4">
        <v>17.604205</v>
      </c>
      <c r="AX86" s="4">
        <v>52.836249100000003</v>
      </c>
      <c r="AY86" s="4">
        <v>0</v>
      </c>
      <c r="AZ86" s="4">
        <v>0</v>
      </c>
      <c r="BA86" s="4">
        <v>0</v>
      </c>
      <c r="BB86" s="4">
        <v>0</v>
      </c>
      <c r="BC86" s="4">
        <v>144.86832999999999</v>
      </c>
      <c r="BD86" s="4">
        <v>156.870439</v>
      </c>
      <c r="BE86" s="4">
        <v>77.229607000000001</v>
      </c>
      <c r="BF86" s="4">
        <v>0</v>
      </c>
      <c r="BG86" s="4">
        <v>0</v>
      </c>
      <c r="BH86" s="4">
        <v>0</v>
      </c>
      <c r="BI86" s="4">
        <v>0</v>
      </c>
      <c r="BJ86" s="4">
        <v>46.233331</v>
      </c>
      <c r="BK86" s="4">
        <v>46.233331</v>
      </c>
      <c r="BL86" s="4">
        <v>0</v>
      </c>
      <c r="BM86" s="4">
        <v>0</v>
      </c>
      <c r="BN86" s="4">
        <v>147.54867999999999</v>
      </c>
      <c r="BO86" s="4">
        <v>14.221970000000001</v>
      </c>
      <c r="BP86" s="4">
        <v>143.10126</v>
      </c>
      <c r="BQ86" s="4">
        <v>0</v>
      </c>
      <c r="BR86" s="4">
        <v>0</v>
      </c>
      <c r="BS86" s="4">
        <v>13.819945000000001</v>
      </c>
      <c r="BT86" s="4">
        <v>7.5592519999999999</v>
      </c>
      <c r="BU86" s="4">
        <v>0</v>
      </c>
      <c r="BV86" s="4">
        <v>0</v>
      </c>
      <c r="BW86" s="4">
        <v>0</v>
      </c>
      <c r="BX86" s="4">
        <v>0</v>
      </c>
      <c r="BY86" s="4">
        <v>0</v>
      </c>
      <c r="BZ86" s="4">
        <v>15.642144</v>
      </c>
    </row>
    <row r="87" spans="1:78" x14ac:dyDescent="0.25">
      <c r="A87" t="s">
        <v>152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218.54213999999999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688.98219600000004</v>
      </c>
      <c r="P87" s="4">
        <v>0</v>
      </c>
      <c r="Q87" s="4">
        <v>0</v>
      </c>
      <c r="R87" s="4">
        <v>929.81538999999998</v>
      </c>
      <c r="S87" s="4">
        <v>289.58891</v>
      </c>
      <c r="T87" s="4">
        <v>0</v>
      </c>
      <c r="U87" s="4">
        <v>0</v>
      </c>
      <c r="V87" s="4">
        <v>0</v>
      </c>
      <c r="W87" s="4">
        <v>115.9666201</v>
      </c>
      <c r="X87" s="4">
        <v>0</v>
      </c>
      <c r="Y87" s="4">
        <v>0</v>
      </c>
      <c r="Z87" s="4">
        <v>0</v>
      </c>
      <c r="AA87" s="4">
        <v>0</v>
      </c>
      <c r="AB87" s="4">
        <v>187.60720000000001</v>
      </c>
      <c r="AC87" s="4">
        <v>0</v>
      </c>
      <c r="AD87" s="4">
        <v>167.1961</v>
      </c>
      <c r="AE87" s="4">
        <v>0</v>
      </c>
      <c r="AF87" s="4">
        <v>153.56338049999999</v>
      </c>
      <c r="AG87" s="4">
        <v>0</v>
      </c>
      <c r="AH87" s="4">
        <v>0</v>
      </c>
      <c r="AI87" s="4">
        <v>0</v>
      </c>
      <c r="AJ87" s="4">
        <v>0</v>
      </c>
      <c r="AK87" s="4"/>
      <c r="AL87" s="4">
        <v>0</v>
      </c>
      <c r="AM87" s="4">
        <v>0</v>
      </c>
      <c r="AN87" s="4">
        <v>3106.7199000000001</v>
      </c>
      <c r="AO87" s="4">
        <v>0</v>
      </c>
      <c r="AP87" s="4">
        <v>0</v>
      </c>
      <c r="AQ87" s="4">
        <v>0</v>
      </c>
      <c r="AR87" s="4">
        <v>0</v>
      </c>
      <c r="AS87" s="4">
        <v>424.77906000000002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285.227304</v>
      </c>
      <c r="BK87" s="4">
        <v>285.227304</v>
      </c>
      <c r="BL87" s="4">
        <v>518.75639999999999</v>
      </c>
      <c r="BM87" s="4">
        <v>0</v>
      </c>
      <c r="BN87" s="4">
        <v>196.93637000000001</v>
      </c>
      <c r="BO87" s="4">
        <v>0</v>
      </c>
      <c r="BP87" s="4">
        <v>0</v>
      </c>
      <c r="BQ87" s="4">
        <v>0</v>
      </c>
      <c r="BR87" s="4">
        <v>109.36715</v>
      </c>
      <c r="BS87" s="4">
        <v>0</v>
      </c>
      <c r="BT87" s="4">
        <v>56.365934000000003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</row>
    <row r="88" spans="1:78" x14ac:dyDescent="0.25">
      <c r="A88" t="s">
        <v>127</v>
      </c>
      <c r="B88" s="4">
        <v>16583.297439999998</v>
      </c>
      <c r="C88" s="4">
        <v>1936.799358</v>
      </c>
      <c r="D88" s="4">
        <v>0</v>
      </c>
      <c r="E88" s="4">
        <v>4.9889881559999996</v>
      </c>
      <c r="F88" s="4">
        <v>0</v>
      </c>
      <c r="G88" s="4">
        <v>753.71429999999998</v>
      </c>
      <c r="H88" s="4">
        <v>2963.4360299999998</v>
      </c>
      <c r="I88" s="4">
        <v>16042.59038</v>
      </c>
      <c r="J88" s="4">
        <v>820.05201</v>
      </c>
      <c r="K88" s="4">
        <v>2532.8644370000002</v>
      </c>
      <c r="L88" s="4">
        <v>1320.9261019999999</v>
      </c>
      <c r="M88" s="4">
        <v>863.5407222</v>
      </c>
      <c r="N88" s="4">
        <v>0</v>
      </c>
      <c r="O88" s="4">
        <v>1637.91139</v>
      </c>
      <c r="P88" s="4">
        <v>7297.952096</v>
      </c>
      <c r="Q88" s="4">
        <v>9419.1185299999997</v>
      </c>
      <c r="R88" s="4">
        <v>1859.4304500000001</v>
      </c>
      <c r="S88" s="4">
        <v>0</v>
      </c>
      <c r="T88" s="4">
        <v>0</v>
      </c>
      <c r="U88" s="4">
        <v>0</v>
      </c>
      <c r="V88" s="4">
        <v>1038.426555</v>
      </c>
      <c r="W88" s="4">
        <v>810.35677899999996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49.749180000000003</v>
      </c>
      <c r="AD88" s="4">
        <v>0</v>
      </c>
      <c r="AE88" s="4">
        <v>0</v>
      </c>
      <c r="AF88" s="4">
        <v>0</v>
      </c>
      <c r="AG88" s="4">
        <v>0</v>
      </c>
      <c r="AH88" s="4">
        <v>1220.9738629999999</v>
      </c>
      <c r="AI88" s="4">
        <v>0</v>
      </c>
      <c r="AJ88" s="4">
        <v>0</v>
      </c>
      <c r="AK88" s="4"/>
      <c r="AL88" s="4">
        <v>6771.0945099999999</v>
      </c>
      <c r="AM88" s="4">
        <v>6986.1580190000004</v>
      </c>
      <c r="AN88" s="4">
        <v>6872.3926799999999</v>
      </c>
      <c r="AO88" s="4">
        <v>2070.5669499999999</v>
      </c>
      <c r="AP88" s="4">
        <v>9843.4429099999998</v>
      </c>
      <c r="AQ88" s="4">
        <v>700.99243799999999</v>
      </c>
      <c r="AR88" s="4">
        <v>1785.2348199999999</v>
      </c>
      <c r="AS88" s="4">
        <v>5378.95075</v>
      </c>
      <c r="AT88" s="4">
        <v>1958.06825</v>
      </c>
      <c r="AU88" s="4">
        <v>9210.2488499999999</v>
      </c>
      <c r="AV88" s="4">
        <v>476.21618999999998</v>
      </c>
      <c r="AW88" s="4">
        <v>138.75782100000001</v>
      </c>
      <c r="AX88" s="4">
        <v>134.00214080000001</v>
      </c>
      <c r="AY88" s="4">
        <v>2959.9806979999998</v>
      </c>
      <c r="AZ88" s="4">
        <v>256.63605580000001</v>
      </c>
      <c r="BA88" s="4">
        <v>2642.6620899999998</v>
      </c>
      <c r="BB88" s="4">
        <v>3119.0886609999998</v>
      </c>
      <c r="BC88" s="4">
        <v>1819.0150799999999</v>
      </c>
      <c r="BD88" s="4">
        <v>2887.274719</v>
      </c>
      <c r="BE88" s="4">
        <v>1803.708934</v>
      </c>
      <c r="BF88" s="4">
        <v>0</v>
      </c>
      <c r="BG88" s="4">
        <v>660.95117600000003</v>
      </c>
      <c r="BH88" s="4">
        <v>667.54022099999997</v>
      </c>
      <c r="BI88" s="4">
        <v>4470.2345800000003</v>
      </c>
      <c r="BJ88" s="4">
        <v>76.377516</v>
      </c>
      <c r="BK88" s="4">
        <v>76.377516</v>
      </c>
      <c r="BL88" s="4">
        <v>1306.15254</v>
      </c>
      <c r="BM88" s="4">
        <v>14023.284949999999</v>
      </c>
      <c r="BN88" s="4">
        <v>200.235142</v>
      </c>
      <c r="BO88" s="4">
        <v>286.54140000000001</v>
      </c>
      <c r="BP88" s="4">
        <v>60660.454160000001</v>
      </c>
      <c r="BQ88" s="4">
        <v>247.65754100000001</v>
      </c>
      <c r="BR88" s="4">
        <v>0</v>
      </c>
      <c r="BS88" s="4">
        <v>304.19838700000003</v>
      </c>
      <c r="BT88" s="4">
        <v>810.97948799999995</v>
      </c>
      <c r="BU88" s="4">
        <v>6270.0015599999997</v>
      </c>
      <c r="BV88" s="4">
        <v>2220.8494559999999</v>
      </c>
      <c r="BW88" s="4">
        <v>1256.3205009999999</v>
      </c>
      <c r="BX88" s="4">
        <v>7.3112349999999999</v>
      </c>
      <c r="BY88" s="4">
        <v>59.422998</v>
      </c>
      <c r="BZ88" s="4">
        <v>0</v>
      </c>
    </row>
    <row r="89" spans="1:78" x14ac:dyDescent="0.25">
      <c r="A89" t="s">
        <v>128</v>
      </c>
      <c r="B89" s="4">
        <v>22489.939920000001</v>
      </c>
      <c r="C89" s="4">
        <v>265.648662</v>
      </c>
      <c r="D89" s="4">
        <v>0</v>
      </c>
      <c r="E89" s="4">
        <v>0</v>
      </c>
      <c r="F89" s="4">
        <v>0</v>
      </c>
      <c r="G89" s="4">
        <v>0</v>
      </c>
      <c r="H89" s="4">
        <v>1268.7190800000001</v>
      </c>
      <c r="I89" s="4">
        <v>3309.73218</v>
      </c>
      <c r="J89" s="4">
        <v>169.48357999999999</v>
      </c>
      <c r="K89" s="4">
        <v>0</v>
      </c>
      <c r="L89" s="4">
        <v>0</v>
      </c>
      <c r="M89" s="4">
        <v>0</v>
      </c>
      <c r="N89" s="4">
        <v>0</v>
      </c>
      <c r="O89" s="4">
        <v>509.66530599999999</v>
      </c>
      <c r="P89" s="4">
        <v>624.55342099999996</v>
      </c>
      <c r="Q89" s="4">
        <v>4421.7097700000004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111.8524177</v>
      </c>
      <c r="X89" s="4">
        <v>0</v>
      </c>
      <c r="Y89" s="4">
        <v>0</v>
      </c>
      <c r="Z89" s="4">
        <v>0</v>
      </c>
      <c r="AA89" s="4">
        <v>36.488750000000003</v>
      </c>
      <c r="AB89" s="4">
        <v>218.83420000000001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201.477204</v>
      </c>
      <c r="AJ89" s="4">
        <v>20.549320049999999</v>
      </c>
      <c r="AK89" s="4"/>
      <c r="AL89" s="4">
        <v>1997.278159</v>
      </c>
      <c r="AM89" s="4">
        <v>0</v>
      </c>
      <c r="AN89" s="4">
        <v>1836.6604600000001</v>
      </c>
      <c r="AO89" s="4">
        <v>119.937725</v>
      </c>
      <c r="AP89" s="4">
        <v>119.05812</v>
      </c>
      <c r="AQ89" s="4">
        <v>894.40694099999996</v>
      </c>
      <c r="AR89" s="4">
        <v>43.236798</v>
      </c>
      <c r="AS89" s="4">
        <v>207.16773000000001</v>
      </c>
      <c r="AT89" s="4">
        <v>918.53099999999995</v>
      </c>
      <c r="AU89" s="4">
        <v>1807.63617</v>
      </c>
      <c r="AV89" s="4">
        <v>588.39261999999997</v>
      </c>
      <c r="AW89" s="4">
        <v>113.853872</v>
      </c>
      <c r="AX89" s="4">
        <v>46.673879399999997</v>
      </c>
      <c r="AY89" s="4">
        <v>340.422505</v>
      </c>
      <c r="AZ89" s="4">
        <v>126.3558779</v>
      </c>
      <c r="BA89" s="4">
        <v>0</v>
      </c>
      <c r="BB89" s="4">
        <v>664.67681700000003</v>
      </c>
      <c r="BC89" s="4">
        <v>8397.37673</v>
      </c>
      <c r="BD89" s="4">
        <v>0</v>
      </c>
      <c r="BE89" s="4">
        <v>4278.4841139999999</v>
      </c>
      <c r="BF89" s="4">
        <v>0</v>
      </c>
      <c r="BG89" s="4">
        <v>0</v>
      </c>
      <c r="BH89" s="4">
        <v>472.14871900000003</v>
      </c>
      <c r="BI89" s="4">
        <v>14071.56306</v>
      </c>
      <c r="BJ89" s="4">
        <v>36.747596000000001</v>
      </c>
      <c r="BK89" s="4">
        <v>36.747596000000001</v>
      </c>
      <c r="BL89" s="4">
        <v>279.91082</v>
      </c>
      <c r="BM89" s="4">
        <v>0</v>
      </c>
      <c r="BN89" s="4">
        <v>0</v>
      </c>
      <c r="BO89" s="4">
        <v>784.84220000000005</v>
      </c>
      <c r="BP89" s="4">
        <v>5824.6936400000004</v>
      </c>
      <c r="BQ89" s="4">
        <v>1199.678079</v>
      </c>
      <c r="BR89" s="4">
        <v>0</v>
      </c>
      <c r="BS89" s="4">
        <v>256.22455500000001</v>
      </c>
      <c r="BT89" s="4">
        <v>165.77066600000001</v>
      </c>
      <c r="BU89" s="4">
        <v>0</v>
      </c>
      <c r="BV89" s="4">
        <v>862.54109900000003</v>
      </c>
      <c r="BW89" s="4">
        <v>540.05989499999998</v>
      </c>
      <c r="BX89" s="4">
        <v>0</v>
      </c>
      <c r="BY89" s="4">
        <v>0</v>
      </c>
      <c r="BZ89" s="4">
        <v>1549.1667789999999</v>
      </c>
    </row>
    <row r="90" spans="1:78" x14ac:dyDescent="0.25">
      <c r="A90" t="s">
        <v>145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2.6364285999999999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3.909250326</v>
      </c>
      <c r="V90" s="4">
        <v>5.2070744439999999</v>
      </c>
      <c r="W90" s="4">
        <v>0</v>
      </c>
      <c r="X90" s="4">
        <v>0</v>
      </c>
      <c r="Y90" s="4">
        <v>10.623022069999999</v>
      </c>
      <c r="Z90" s="4">
        <v>12.033429999999999</v>
      </c>
      <c r="AA90" s="4">
        <v>7.5553499999999998</v>
      </c>
      <c r="AB90" s="4">
        <v>0</v>
      </c>
      <c r="AC90" s="4">
        <v>11.184570000000001</v>
      </c>
      <c r="AD90" s="4">
        <v>0</v>
      </c>
      <c r="AE90" s="4">
        <v>3.3138299999999998</v>
      </c>
      <c r="AF90" s="4">
        <v>0</v>
      </c>
      <c r="AG90" s="4">
        <v>0</v>
      </c>
      <c r="AH90" s="4">
        <v>0</v>
      </c>
      <c r="AI90" s="4">
        <v>6.8464112979999996</v>
      </c>
      <c r="AJ90" s="4">
        <v>3.7729596970000001</v>
      </c>
      <c r="AK90" s="4"/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0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0</v>
      </c>
      <c r="BO90" s="4">
        <v>0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</row>
    <row r="91" spans="1:78" x14ac:dyDescent="0.25">
      <c r="A91" t="s">
        <v>129</v>
      </c>
      <c r="B91" s="4">
        <v>178.98050000000001</v>
      </c>
      <c r="C91" s="4">
        <v>27.329364000000002</v>
      </c>
      <c r="D91" s="4">
        <v>0</v>
      </c>
      <c r="E91" s="4">
        <v>0</v>
      </c>
      <c r="F91" s="4">
        <v>0</v>
      </c>
      <c r="G91" s="4">
        <v>151.69772</v>
      </c>
      <c r="H91" s="4">
        <v>0</v>
      </c>
      <c r="I91" s="4">
        <v>243.5908</v>
      </c>
      <c r="J91" s="4">
        <v>0</v>
      </c>
      <c r="K91" s="4">
        <v>165.978047</v>
      </c>
      <c r="L91" s="4">
        <v>0</v>
      </c>
      <c r="M91" s="4">
        <v>0</v>
      </c>
      <c r="N91" s="4">
        <v>0</v>
      </c>
      <c r="O91" s="4">
        <v>190.254875</v>
      </c>
      <c r="P91" s="4">
        <v>159.941225</v>
      </c>
      <c r="Q91" s="4">
        <v>58.52467</v>
      </c>
      <c r="R91" s="4">
        <v>309.34983</v>
      </c>
      <c r="S91" s="4">
        <v>319.97354000000001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/>
      <c r="AL91" s="4">
        <v>86.463059000000001</v>
      </c>
      <c r="AM91" s="4">
        <v>0</v>
      </c>
      <c r="AN91" s="4">
        <v>0</v>
      </c>
      <c r="AO91" s="4">
        <v>0</v>
      </c>
      <c r="AP91" s="4">
        <v>0</v>
      </c>
      <c r="AQ91" s="4">
        <v>74.143540000000002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33.270068000000002</v>
      </c>
      <c r="BC91" s="4">
        <v>0</v>
      </c>
      <c r="BD91" s="4">
        <v>0</v>
      </c>
      <c r="BE91" s="4">
        <v>0</v>
      </c>
      <c r="BF91" s="4">
        <v>114.773545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53.898933</v>
      </c>
      <c r="BX91" s="4">
        <v>0</v>
      </c>
      <c r="BY91" s="4">
        <v>20.546438999999999</v>
      </c>
      <c r="BZ91" s="4">
        <v>0</v>
      </c>
    </row>
    <row r="92" spans="1:78" x14ac:dyDescent="0.25">
      <c r="A92" t="s">
        <v>151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14.381188590000001</v>
      </c>
      <c r="M92" s="4">
        <v>289.35743860000002</v>
      </c>
      <c r="N92" s="4">
        <v>29.418045530000001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60.714270509999999</v>
      </c>
      <c r="V92" s="4">
        <v>0</v>
      </c>
      <c r="W92" s="4">
        <v>0</v>
      </c>
      <c r="X92" s="4">
        <v>0</v>
      </c>
      <c r="Y92" s="4">
        <v>0</v>
      </c>
      <c r="Z92" s="4">
        <v>9.3656140000000008</v>
      </c>
      <c r="AA92" s="4">
        <v>0</v>
      </c>
      <c r="AB92" s="4">
        <v>47.160519999999998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192.45309700000001</v>
      </c>
      <c r="AJ92" s="4">
        <v>184.0292652</v>
      </c>
      <c r="AK92" s="4"/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</row>
    <row r="93" spans="1:78" s="3" customFormat="1" x14ac:dyDescent="0.25">
      <c r="A93" s="3" t="s">
        <v>130</v>
      </c>
      <c r="B93" s="5">
        <v>0</v>
      </c>
      <c r="C93" s="5">
        <v>0</v>
      </c>
      <c r="D93" s="5">
        <v>138.20181360000001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146.55366369999999</v>
      </c>
      <c r="N93" s="5">
        <v>120.5643515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292.41393499999998</v>
      </c>
      <c r="X93" s="5">
        <v>266.25003420000002</v>
      </c>
      <c r="Y93" s="5">
        <v>316.0408013</v>
      </c>
      <c r="Z93" s="5">
        <v>0</v>
      </c>
      <c r="AA93" s="5">
        <v>109.4333</v>
      </c>
      <c r="AB93" s="5">
        <v>63.315800000000003</v>
      </c>
      <c r="AC93" s="5">
        <v>75.610069999999993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98.072328780000007</v>
      </c>
      <c r="AJ93" s="5">
        <v>111.41651299999999</v>
      </c>
      <c r="AK93" s="5"/>
      <c r="AL93" s="5">
        <v>643.36262399999998</v>
      </c>
      <c r="AM93" s="5">
        <v>995.39485300000001</v>
      </c>
      <c r="AN93" s="5">
        <v>0</v>
      </c>
      <c r="AO93" s="5">
        <v>1882.083042</v>
      </c>
      <c r="AP93" s="5">
        <v>727.16747999999995</v>
      </c>
      <c r="AQ93" s="5">
        <v>460.94992000000002</v>
      </c>
      <c r="AR93" s="5">
        <v>453.73694399999999</v>
      </c>
      <c r="AS93" s="5">
        <v>0</v>
      </c>
      <c r="AT93" s="5">
        <v>765.87432000000001</v>
      </c>
      <c r="AU93" s="5">
        <v>4578.7071100000003</v>
      </c>
      <c r="AV93" s="5">
        <v>2340.2016899999999</v>
      </c>
      <c r="AW93" s="5">
        <v>653.26128300000005</v>
      </c>
      <c r="AX93" s="5">
        <v>987.12702509999997</v>
      </c>
      <c r="AY93" s="5">
        <v>579.46107600000005</v>
      </c>
      <c r="AZ93" s="5">
        <v>755.67364959999998</v>
      </c>
      <c r="BA93" s="5">
        <v>3615.5616399999999</v>
      </c>
      <c r="BB93" s="5">
        <v>354.82334200000003</v>
      </c>
      <c r="BC93" s="5">
        <v>1668.0233800000001</v>
      </c>
      <c r="BD93" s="5">
        <v>1459.015486</v>
      </c>
      <c r="BE93" s="5">
        <v>2969.6909209999999</v>
      </c>
      <c r="BF93" s="5">
        <v>3750.9888000000001</v>
      </c>
      <c r="BG93" s="5">
        <v>2243.94436</v>
      </c>
      <c r="BH93" s="5">
        <v>382.26745299999999</v>
      </c>
      <c r="BI93" s="5">
        <v>1953.54114</v>
      </c>
      <c r="BJ93" s="5">
        <v>1541.5072459999999</v>
      </c>
      <c r="BK93" s="5">
        <v>1541.5072459999999</v>
      </c>
      <c r="BL93" s="5">
        <v>0</v>
      </c>
      <c r="BM93" s="5">
        <v>0</v>
      </c>
      <c r="BN93" s="5">
        <v>1263.7180510000001</v>
      </c>
      <c r="BO93" s="5">
        <v>126.51676999999999</v>
      </c>
      <c r="BP93" s="5">
        <v>0</v>
      </c>
      <c r="BQ93" s="5">
        <v>844.35069399999998</v>
      </c>
      <c r="BR93" s="5">
        <v>674.12670000000003</v>
      </c>
      <c r="BS93" s="5">
        <v>0</v>
      </c>
      <c r="BT93" s="5">
        <v>0</v>
      </c>
      <c r="BU93" s="5">
        <v>0</v>
      </c>
      <c r="BV93" s="5">
        <v>123.938973</v>
      </c>
      <c r="BW93" s="5">
        <v>0</v>
      </c>
      <c r="BX93" s="5">
        <v>0</v>
      </c>
      <c r="BY93" s="5">
        <v>0</v>
      </c>
      <c r="BZ93" s="5">
        <v>0</v>
      </c>
    </row>
    <row r="94" spans="1:78" x14ac:dyDescent="0.25">
      <c r="A94" t="s">
        <v>131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/>
      <c r="AL94" s="4">
        <v>24.435220000000001</v>
      </c>
      <c r="AM94" s="4">
        <v>0</v>
      </c>
      <c r="AN94" s="4">
        <v>0</v>
      </c>
      <c r="AO94" s="4">
        <v>6.4347099999999999</v>
      </c>
      <c r="AP94" s="4">
        <v>19.681319999999999</v>
      </c>
      <c r="AQ94" s="4">
        <v>0</v>
      </c>
      <c r="AR94" s="4">
        <v>6.9657039999999997</v>
      </c>
      <c r="AS94" s="4">
        <v>141.77059</v>
      </c>
      <c r="AT94" s="4">
        <v>25.993189999999998</v>
      </c>
      <c r="AU94" s="4">
        <v>0</v>
      </c>
      <c r="AV94" s="4">
        <v>12.05118</v>
      </c>
      <c r="AW94" s="4">
        <v>0</v>
      </c>
      <c r="AX94" s="4">
        <v>0</v>
      </c>
      <c r="AY94" s="4">
        <v>8.2272700000000007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8.049277</v>
      </c>
      <c r="BF94" s="4">
        <v>6.076695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</row>
    <row r="95" spans="1:78" x14ac:dyDescent="0.25">
      <c r="A95" t="s">
        <v>132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325.93664999999999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169.84874300000001</v>
      </c>
      <c r="P95" s="4">
        <v>0</v>
      </c>
      <c r="Q95" s="4">
        <v>0</v>
      </c>
      <c r="R95" s="4">
        <v>326.16685999999999</v>
      </c>
      <c r="S95" s="4">
        <v>0</v>
      </c>
      <c r="T95" s="4">
        <v>4.8635640980000003</v>
      </c>
      <c r="U95" s="4">
        <v>0</v>
      </c>
      <c r="V95" s="4">
        <v>1.5937840089999999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/>
      <c r="AL95" s="4">
        <v>67.015336000000005</v>
      </c>
      <c r="AM95" s="4">
        <v>0</v>
      </c>
      <c r="AN95" s="4">
        <v>73.808019999999999</v>
      </c>
      <c r="AO95" s="4">
        <v>0</v>
      </c>
      <c r="AP95" s="4">
        <v>0</v>
      </c>
      <c r="AQ95" s="4">
        <v>65.997557999999998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16.992226800000001</v>
      </c>
      <c r="AY95" s="4">
        <v>0</v>
      </c>
      <c r="AZ95" s="4">
        <v>8.2082169999999994</v>
      </c>
      <c r="BA95" s="4">
        <v>0</v>
      </c>
      <c r="BB95" s="4">
        <v>0</v>
      </c>
      <c r="BC95" s="4">
        <v>0</v>
      </c>
      <c r="BD95" s="4">
        <v>0</v>
      </c>
      <c r="BE95" s="4">
        <v>102.878112</v>
      </c>
      <c r="BF95" s="4">
        <v>65.722173999999995</v>
      </c>
      <c r="BG95" s="4">
        <v>0</v>
      </c>
      <c r="BH95" s="4">
        <v>0</v>
      </c>
      <c r="BI95" s="4">
        <v>0</v>
      </c>
      <c r="BJ95" s="4">
        <v>74.024409000000006</v>
      </c>
      <c r="BK95" s="4">
        <v>74.024409000000006</v>
      </c>
      <c r="BL95" s="4">
        <v>0</v>
      </c>
      <c r="BM95" s="4">
        <v>110.20464</v>
      </c>
      <c r="BN95" s="4">
        <v>50.089582999999998</v>
      </c>
      <c r="BO95" s="4">
        <v>0</v>
      </c>
      <c r="BP95" s="4">
        <v>0</v>
      </c>
      <c r="BQ95" s="4">
        <v>0</v>
      </c>
      <c r="BR95" s="4">
        <v>21.6325</v>
      </c>
      <c r="BS95" s="4">
        <v>0</v>
      </c>
      <c r="BT95" s="4">
        <v>9.6233609999999992</v>
      </c>
      <c r="BU95" s="4">
        <v>0</v>
      </c>
      <c r="BV95" s="4">
        <v>0</v>
      </c>
      <c r="BW95" s="4">
        <v>10.361808</v>
      </c>
      <c r="BX95" s="4">
        <v>0</v>
      </c>
      <c r="BY95" s="4">
        <v>0</v>
      </c>
      <c r="BZ95" s="4">
        <v>0</v>
      </c>
    </row>
    <row r="96" spans="1:78" x14ac:dyDescent="0.25">
      <c r="A96" t="s">
        <v>133</v>
      </c>
      <c r="B96" s="4">
        <v>0</v>
      </c>
      <c r="C96" s="4">
        <v>5.4590379999999996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83.218429999999998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43.335329999999999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/>
      <c r="AL96" s="4">
        <v>0</v>
      </c>
      <c r="AM96" s="4">
        <v>79.838181000000006</v>
      </c>
      <c r="AN96" s="4">
        <v>0</v>
      </c>
      <c r="AO96" s="4">
        <v>0</v>
      </c>
      <c r="AP96" s="4">
        <v>0</v>
      </c>
      <c r="AQ96" s="4">
        <v>22.41629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4">
        <v>12.039016999999999</v>
      </c>
      <c r="AX96" s="4">
        <v>38.354531600000001</v>
      </c>
      <c r="AY96" s="4">
        <v>0</v>
      </c>
      <c r="AZ96" s="4">
        <v>3.3200067999999998</v>
      </c>
      <c r="BA96" s="4">
        <v>225.30748</v>
      </c>
      <c r="BB96" s="4">
        <v>12.983822999999999</v>
      </c>
      <c r="BC96" s="4">
        <v>167.54907</v>
      </c>
      <c r="BD96" s="4">
        <v>86.853775999999996</v>
      </c>
      <c r="BE96" s="4">
        <v>30.831875</v>
      </c>
      <c r="BF96" s="4">
        <v>27.684163999999999</v>
      </c>
      <c r="BG96" s="4">
        <v>6.4556259999999996</v>
      </c>
      <c r="BH96" s="4">
        <v>39.1158</v>
      </c>
      <c r="BI96" s="4">
        <v>292.66559000000001</v>
      </c>
      <c r="BJ96" s="4">
        <v>0</v>
      </c>
      <c r="BK96" s="4">
        <v>0</v>
      </c>
      <c r="BL96" s="4">
        <v>41.648769999999999</v>
      </c>
      <c r="BM96" s="4">
        <v>0</v>
      </c>
      <c r="BN96" s="4">
        <v>0</v>
      </c>
      <c r="BO96" s="4">
        <v>23.661909999999999</v>
      </c>
      <c r="BP96" s="4">
        <v>242.35601</v>
      </c>
      <c r="BQ96" s="4">
        <v>0</v>
      </c>
      <c r="BR96" s="4">
        <v>0</v>
      </c>
      <c r="BS96" s="4">
        <v>22.116135</v>
      </c>
      <c r="BT96" s="4">
        <v>68.177154000000002</v>
      </c>
      <c r="BU96" s="4">
        <v>0</v>
      </c>
      <c r="BV96" s="4">
        <v>31.232493000000002</v>
      </c>
      <c r="BW96" s="4">
        <v>3.3923079999999999</v>
      </c>
      <c r="BX96" s="4">
        <v>0</v>
      </c>
      <c r="BY96" s="4">
        <v>0</v>
      </c>
      <c r="BZ96" s="4">
        <v>4.7610239999999999</v>
      </c>
    </row>
    <row r="97" spans="1:79" x14ac:dyDescent="0.25">
      <c r="A97" t="s">
        <v>134</v>
      </c>
      <c r="B97" s="4">
        <v>213.56359</v>
      </c>
      <c r="C97" s="4">
        <v>7.3842809999999997</v>
      </c>
      <c r="D97" s="4">
        <v>0</v>
      </c>
      <c r="E97" s="4">
        <v>0</v>
      </c>
      <c r="F97" s="4">
        <v>0</v>
      </c>
      <c r="G97" s="4">
        <v>62.868049999999997</v>
      </c>
      <c r="H97" s="4">
        <v>20.815270000000002</v>
      </c>
      <c r="I97" s="4">
        <v>110.29864000000001</v>
      </c>
      <c r="J97" s="4">
        <v>41.61074</v>
      </c>
      <c r="K97" s="4">
        <v>171.54481799999999</v>
      </c>
      <c r="L97" s="4">
        <v>0</v>
      </c>
      <c r="M97" s="4">
        <v>0</v>
      </c>
      <c r="N97" s="4">
        <v>0</v>
      </c>
      <c r="O97" s="4">
        <v>25.330687000000001</v>
      </c>
      <c r="P97" s="4">
        <v>80.722762000000003</v>
      </c>
      <c r="Q97" s="4">
        <v>135.20214000000001</v>
      </c>
      <c r="R97" s="4">
        <v>208.10428999999999</v>
      </c>
      <c r="S97" s="4">
        <v>64.938469999999995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/>
      <c r="AL97" s="4">
        <v>24.539434</v>
      </c>
      <c r="AM97" s="4">
        <v>26.735485000000001</v>
      </c>
      <c r="AN97" s="4">
        <v>0</v>
      </c>
      <c r="AO97" s="4">
        <v>14.490207</v>
      </c>
      <c r="AP97" s="4">
        <v>13.093070000000001</v>
      </c>
      <c r="AQ97" s="4">
        <v>20.113887999999999</v>
      </c>
      <c r="AR97" s="4">
        <v>0</v>
      </c>
      <c r="AS97" s="4">
        <v>0</v>
      </c>
      <c r="AT97" s="4">
        <v>22.54195</v>
      </c>
      <c r="AU97" s="4">
        <v>27.18404</v>
      </c>
      <c r="AV97" s="4">
        <v>0</v>
      </c>
      <c r="AW97" s="4">
        <v>5.8244879999999997</v>
      </c>
      <c r="AX97" s="4">
        <v>6.3085678999999999</v>
      </c>
      <c r="AY97" s="4">
        <v>10.222614999999999</v>
      </c>
      <c r="AZ97" s="4">
        <v>4.0781423999999999</v>
      </c>
      <c r="BA97" s="4">
        <v>96.811229999999995</v>
      </c>
      <c r="BB97" s="4">
        <v>8.8540050000000008</v>
      </c>
      <c r="BC97" s="4">
        <v>37.76408</v>
      </c>
      <c r="BD97" s="4">
        <v>31.750616000000001</v>
      </c>
      <c r="BE97" s="4">
        <v>0</v>
      </c>
      <c r="BF97" s="4">
        <v>10.994358</v>
      </c>
      <c r="BG97" s="4">
        <v>0</v>
      </c>
      <c r="BH97" s="4">
        <v>7.0477660000000002</v>
      </c>
      <c r="BI97" s="4">
        <v>185.55807999999999</v>
      </c>
      <c r="BJ97" s="4">
        <v>4.6703219999999996</v>
      </c>
      <c r="BK97" s="4">
        <v>4.6703219999999996</v>
      </c>
      <c r="BL97" s="4">
        <v>82.982259999999997</v>
      </c>
      <c r="BM97" s="4">
        <v>59.907760000000003</v>
      </c>
      <c r="BN97" s="4">
        <v>0</v>
      </c>
      <c r="BO97" s="4">
        <v>0</v>
      </c>
      <c r="BP97" s="4">
        <v>0</v>
      </c>
      <c r="BQ97" s="4">
        <v>0</v>
      </c>
      <c r="BR97" s="4">
        <v>20.505389999999998</v>
      </c>
      <c r="BS97" s="4">
        <v>3.2983009999999999</v>
      </c>
      <c r="BT97" s="4">
        <v>7.9984760000000001</v>
      </c>
      <c r="BU97" s="4">
        <v>12.04349</v>
      </c>
      <c r="BV97" s="4">
        <v>23.982748999999998</v>
      </c>
      <c r="BW97" s="4">
        <v>0</v>
      </c>
      <c r="BX97" s="4">
        <v>26.099371999999999</v>
      </c>
      <c r="BY97" s="4">
        <v>5.4176529999999996</v>
      </c>
      <c r="BZ97" s="4">
        <v>0</v>
      </c>
    </row>
    <row r="98" spans="1:79" x14ac:dyDescent="0.25">
      <c r="A98" t="s">
        <v>150</v>
      </c>
      <c r="B98" s="4">
        <v>0</v>
      </c>
      <c r="C98" s="4">
        <v>0</v>
      </c>
      <c r="D98" s="4">
        <v>1.7806027449999999</v>
      </c>
      <c r="E98" s="4">
        <v>0</v>
      </c>
      <c r="F98" s="4">
        <v>0</v>
      </c>
      <c r="G98" s="4">
        <v>25.151779999999999</v>
      </c>
      <c r="H98" s="4">
        <v>239.71904000000001</v>
      </c>
      <c r="I98" s="4">
        <v>178.67603</v>
      </c>
      <c r="J98" s="4">
        <v>0</v>
      </c>
      <c r="K98" s="4">
        <v>0</v>
      </c>
      <c r="L98" s="4">
        <v>0</v>
      </c>
      <c r="M98" s="4">
        <v>6.864266776</v>
      </c>
      <c r="N98" s="4">
        <v>5.5922461070000002</v>
      </c>
      <c r="O98" s="4">
        <v>97.985101</v>
      </c>
      <c r="P98" s="4">
        <v>0</v>
      </c>
      <c r="Q98" s="4">
        <v>0</v>
      </c>
      <c r="R98" s="4">
        <v>68.092259999999996</v>
      </c>
      <c r="S98" s="4">
        <v>0</v>
      </c>
      <c r="T98" s="4">
        <v>0</v>
      </c>
      <c r="U98" s="4">
        <v>0</v>
      </c>
      <c r="V98" s="4">
        <v>3.2358154589999999</v>
      </c>
      <c r="W98" s="4">
        <v>0</v>
      </c>
      <c r="X98" s="4">
        <v>0</v>
      </c>
      <c r="Y98" s="4">
        <v>6.9183535799999998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/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14.9003824</v>
      </c>
      <c r="BA98" s="4">
        <v>0</v>
      </c>
      <c r="BB98" s="4">
        <v>40.039476999999998</v>
      </c>
      <c r="BC98" s="4">
        <v>0</v>
      </c>
      <c r="BD98" s="4">
        <v>0</v>
      </c>
      <c r="BE98" s="4">
        <v>115.83671099999999</v>
      </c>
      <c r="BF98" s="4">
        <v>98.088956999999994</v>
      </c>
      <c r="BG98" s="4">
        <v>0</v>
      </c>
      <c r="BH98" s="4">
        <v>0</v>
      </c>
      <c r="BI98" s="4">
        <v>203.11045999999999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28.422129999999999</v>
      </c>
      <c r="BP98" s="4">
        <v>0</v>
      </c>
      <c r="BQ98" s="4">
        <v>0</v>
      </c>
      <c r="BR98" s="4">
        <v>0</v>
      </c>
      <c r="BS98" s="4">
        <v>0</v>
      </c>
      <c r="BT98" s="4">
        <v>20.768467000000001</v>
      </c>
      <c r="BU98" s="4">
        <v>0</v>
      </c>
      <c r="BV98" s="4">
        <v>0</v>
      </c>
      <c r="BW98" s="4">
        <v>9.0048960000000005</v>
      </c>
      <c r="BX98" s="4">
        <v>408.98801200000003</v>
      </c>
      <c r="BY98" s="4">
        <v>0</v>
      </c>
      <c r="BZ98" s="4">
        <v>0</v>
      </c>
    </row>
    <row r="99" spans="1:79" x14ac:dyDescent="0.25">
      <c r="A99" t="s">
        <v>135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/>
      <c r="AL99" s="4">
        <v>195.83748199999999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395.24660999999998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510.30457000000001</v>
      </c>
      <c r="BB99" s="4">
        <v>0</v>
      </c>
      <c r="BC99" s="4">
        <v>111.66878</v>
      </c>
      <c r="BD99" s="4">
        <v>0</v>
      </c>
      <c r="BE99" s="4">
        <v>118.435052</v>
      </c>
      <c r="BF99" s="4">
        <v>0</v>
      </c>
      <c r="BG99" s="4">
        <v>0</v>
      </c>
      <c r="BH99" s="4">
        <v>0</v>
      </c>
      <c r="BI99" s="4">
        <v>0</v>
      </c>
      <c r="BJ99" s="4">
        <v>0</v>
      </c>
      <c r="BK99" s="4">
        <v>0</v>
      </c>
      <c r="BL99" s="4">
        <v>91.945939999999993</v>
      </c>
      <c r="BM99" s="4">
        <v>0</v>
      </c>
      <c r="BN99" s="4">
        <v>0</v>
      </c>
      <c r="BO99" s="4">
        <v>0</v>
      </c>
      <c r="BP99" s="4">
        <v>0</v>
      </c>
      <c r="BQ99" s="4">
        <v>141.350019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819.70696499999997</v>
      </c>
      <c r="BY99" s="4">
        <v>0</v>
      </c>
      <c r="BZ99" s="4">
        <v>0</v>
      </c>
    </row>
    <row r="100" spans="1:79" x14ac:dyDescent="0.25">
      <c r="A100" t="s">
        <v>136</v>
      </c>
      <c r="B100" s="4">
        <v>48635.107080000002</v>
      </c>
      <c r="C100" s="4">
        <v>2558.8767029999999</v>
      </c>
      <c r="D100" s="4">
        <v>888.12564499999996</v>
      </c>
      <c r="E100" s="4">
        <v>0</v>
      </c>
      <c r="F100" s="4">
        <v>0</v>
      </c>
      <c r="G100" s="4">
        <v>13144.57609</v>
      </c>
      <c r="H100" s="4">
        <v>14451.592919999999</v>
      </c>
      <c r="I100" s="4">
        <v>20002.402450000001</v>
      </c>
      <c r="J100" s="4">
        <v>10482.58481</v>
      </c>
      <c r="K100" s="4">
        <v>39110.075680000002</v>
      </c>
      <c r="L100" s="4">
        <v>0</v>
      </c>
      <c r="M100" s="4">
        <v>0</v>
      </c>
      <c r="N100" s="4">
        <v>1050.4755849999999</v>
      </c>
      <c r="O100" s="4">
        <v>10532.93576</v>
      </c>
      <c r="P100" s="4">
        <v>14638.035819999999</v>
      </c>
      <c r="Q100" s="4">
        <v>15461.687980000001</v>
      </c>
      <c r="R100" s="4">
        <v>65812.256840000002</v>
      </c>
      <c r="S100" s="4">
        <v>28399.335289999999</v>
      </c>
      <c r="T100" s="4">
        <v>54.953502999999998</v>
      </c>
      <c r="U100" s="4">
        <v>322.962086</v>
      </c>
      <c r="V100" s="4">
        <v>0</v>
      </c>
      <c r="W100" s="4">
        <v>1943.200225</v>
      </c>
      <c r="X100" s="4">
        <v>1408.566687</v>
      </c>
      <c r="Y100" s="4">
        <v>2473.5107819999998</v>
      </c>
      <c r="Z100" s="4">
        <v>1243.8340000000001</v>
      </c>
      <c r="AA100" s="4">
        <v>855.93759999999997</v>
      </c>
      <c r="AB100" s="4">
        <v>0</v>
      </c>
      <c r="AC100" s="4">
        <v>838.26858000000004</v>
      </c>
      <c r="AD100" s="4">
        <v>1534.5309999999999</v>
      </c>
      <c r="AE100" s="4">
        <v>1835.2270000000001</v>
      </c>
      <c r="AF100" s="4">
        <v>1121.386168</v>
      </c>
      <c r="AG100" s="4">
        <v>1197.3879099999999</v>
      </c>
      <c r="AH100" s="4">
        <v>0</v>
      </c>
      <c r="AI100" s="4">
        <v>1716.4233200000001</v>
      </c>
      <c r="AJ100" s="4">
        <v>896.02145900000005</v>
      </c>
      <c r="AK100" s="4"/>
      <c r="AL100" s="4">
        <v>5704.1875479999999</v>
      </c>
      <c r="AM100" s="4">
        <v>15524.900589999999</v>
      </c>
      <c r="AN100" s="4">
        <v>12724.245800000001</v>
      </c>
      <c r="AO100" s="4">
        <v>6700.0717109999996</v>
      </c>
      <c r="AP100" s="4">
        <v>12831.22494</v>
      </c>
      <c r="AQ100" s="4">
        <v>6490.9435400000002</v>
      </c>
      <c r="AR100" s="4">
        <v>463.38863900000001</v>
      </c>
      <c r="AS100" s="4">
        <v>591.10814000000005</v>
      </c>
      <c r="AT100" s="4">
        <v>21945.799859999999</v>
      </c>
      <c r="AU100" s="4">
        <v>13288.943429999999</v>
      </c>
      <c r="AV100" s="4">
        <v>7448.9309499999999</v>
      </c>
      <c r="AW100" s="4">
        <v>1404.9459629999999</v>
      </c>
      <c r="AX100" s="4">
        <v>0</v>
      </c>
      <c r="AY100" s="4">
        <v>3997.589023</v>
      </c>
      <c r="AZ100" s="4">
        <v>883.48880469999995</v>
      </c>
      <c r="BA100" s="4">
        <v>59983.46271</v>
      </c>
      <c r="BB100" s="4">
        <v>4757.0900369999999</v>
      </c>
      <c r="BC100" s="4">
        <v>43339.06811</v>
      </c>
      <c r="BD100" s="4">
        <v>15991.84879</v>
      </c>
      <c r="BE100" s="4">
        <v>13457.12386</v>
      </c>
      <c r="BF100" s="4">
        <v>217.59569500000001</v>
      </c>
      <c r="BG100" s="4">
        <v>244.889118</v>
      </c>
      <c r="BH100" s="4">
        <v>5937.0352919999996</v>
      </c>
      <c r="BI100" s="4">
        <v>44763.593889999996</v>
      </c>
      <c r="BJ100" s="4">
        <v>1845.1391180000001</v>
      </c>
      <c r="BK100" s="4">
        <v>1845.1391180000001</v>
      </c>
      <c r="BL100" s="4">
        <v>0</v>
      </c>
      <c r="BM100" s="4">
        <v>15514.949210000001</v>
      </c>
      <c r="BN100" s="4">
        <v>7002.4173339999998</v>
      </c>
      <c r="BO100" s="4">
        <v>16856.068429999999</v>
      </c>
      <c r="BP100" s="4">
        <v>60302.824639999999</v>
      </c>
      <c r="BQ100" s="4">
        <v>10429.0977</v>
      </c>
      <c r="BR100" s="4">
        <v>633.36350000000004</v>
      </c>
      <c r="BS100" s="4">
        <v>6134.8780299999999</v>
      </c>
      <c r="BT100" s="4">
        <v>4089.5908909999998</v>
      </c>
      <c r="BU100" s="4">
        <v>21152.070070000002</v>
      </c>
      <c r="BV100" s="4">
        <v>6900.7866649999996</v>
      </c>
      <c r="BW100" s="4">
        <v>3264.0279409999998</v>
      </c>
      <c r="BX100" s="4">
        <v>8.9641940000000009</v>
      </c>
      <c r="BY100" s="4">
        <v>10.075279</v>
      </c>
      <c r="BZ100" s="4">
        <v>3.902908</v>
      </c>
    </row>
    <row r="101" spans="1:79" x14ac:dyDescent="0.25">
      <c r="A101" t="s">
        <v>137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29.834844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4.7557879999999999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/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40.609361999999997</v>
      </c>
      <c r="AS101" s="4">
        <v>0</v>
      </c>
      <c r="AT101" s="4">
        <v>0</v>
      </c>
      <c r="AU101" s="4">
        <v>202.47975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240.67995999999999</v>
      </c>
      <c r="BB101" s="4">
        <v>0</v>
      </c>
      <c r="BC101" s="4">
        <v>113.02769000000001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349.23322999999999</v>
      </c>
      <c r="BJ101" s="4">
        <v>0</v>
      </c>
      <c r="BK101" s="4">
        <v>0</v>
      </c>
      <c r="BL101" s="4">
        <v>0</v>
      </c>
      <c r="BM101" s="4">
        <v>0</v>
      </c>
      <c r="BN101" s="4">
        <v>175.096665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21.232790000000001</v>
      </c>
      <c r="BU101" s="4">
        <v>0</v>
      </c>
      <c r="BV101" s="4">
        <v>0</v>
      </c>
      <c r="BW101" s="4">
        <v>0</v>
      </c>
      <c r="BX101" s="4">
        <v>367.421719</v>
      </c>
      <c r="BY101" s="4">
        <v>0</v>
      </c>
      <c r="BZ101" s="4">
        <v>0</v>
      </c>
    </row>
    <row r="102" spans="1:79" x14ac:dyDescent="0.25">
      <c r="A102" t="s">
        <v>149</v>
      </c>
      <c r="B102" s="4">
        <v>110.89491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1040.6922199999999</v>
      </c>
      <c r="J102" s="4">
        <v>0</v>
      </c>
      <c r="K102" s="4">
        <v>0</v>
      </c>
      <c r="L102" s="4">
        <v>0</v>
      </c>
      <c r="M102" s="4">
        <v>18.16082046</v>
      </c>
      <c r="N102" s="4">
        <v>0</v>
      </c>
      <c r="O102" s="4">
        <v>0</v>
      </c>
      <c r="P102" s="4">
        <v>0</v>
      </c>
      <c r="Q102" s="4">
        <v>0</v>
      </c>
      <c r="R102" s="4">
        <v>724.77553999999998</v>
      </c>
      <c r="S102" s="4">
        <v>788.19439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26.057160320000001</v>
      </c>
      <c r="AK102" s="4"/>
      <c r="AL102" s="4">
        <v>341.803742</v>
      </c>
      <c r="AM102" s="4">
        <v>208.812704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1624.3264799999999</v>
      </c>
      <c r="AT102" s="4">
        <v>475.16856000000001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879.68336999999997</v>
      </c>
      <c r="BB102" s="4">
        <v>0</v>
      </c>
      <c r="BC102" s="4">
        <v>716.85379</v>
      </c>
      <c r="BD102" s="4">
        <v>111.46024800000001</v>
      </c>
      <c r="BE102" s="4">
        <v>0</v>
      </c>
      <c r="BF102" s="4">
        <v>0</v>
      </c>
      <c r="BG102" s="4">
        <v>89.023881000000003</v>
      </c>
      <c r="BH102" s="4">
        <v>0</v>
      </c>
      <c r="BI102" s="4">
        <v>511.83855</v>
      </c>
      <c r="BJ102" s="4">
        <v>0</v>
      </c>
      <c r="BK102" s="4">
        <v>0</v>
      </c>
      <c r="BL102" s="4">
        <v>181.45489000000001</v>
      </c>
      <c r="BM102" s="4">
        <v>0</v>
      </c>
      <c r="BN102" s="4">
        <v>173.620597</v>
      </c>
      <c r="BO102" s="4">
        <v>0</v>
      </c>
      <c r="BP102" s="4">
        <v>1084.59844</v>
      </c>
      <c r="BQ102" s="4">
        <v>0</v>
      </c>
      <c r="BR102" s="4">
        <v>91.265460000000004</v>
      </c>
      <c r="BS102" s="4">
        <v>112.931934</v>
      </c>
      <c r="BT102" s="4">
        <v>0</v>
      </c>
      <c r="BU102" s="4">
        <v>0</v>
      </c>
      <c r="BV102" s="4">
        <v>0</v>
      </c>
      <c r="BW102" s="4">
        <v>329.98800799999998</v>
      </c>
      <c r="BX102" s="4">
        <v>300.20262400000001</v>
      </c>
      <c r="BY102" s="4">
        <v>0</v>
      </c>
      <c r="BZ102" s="4">
        <v>0</v>
      </c>
    </row>
    <row r="103" spans="1:79" x14ac:dyDescent="0.25">
      <c r="A103" t="s">
        <v>138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55.886380000000003</v>
      </c>
      <c r="H103" s="4">
        <v>0</v>
      </c>
      <c r="I103" s="4">
        <v>0</v>
      </c>
      <c r="J103" s="4">
        <v>226.09223</v>
      </c>
      <c r="K103" s="4">
        <v>0</v>
      </c>
      <c r="L103" s="4">
        <v>0</v>
      </c>
      <c r="M103" s="4">
        <v>0</v>
      </c>
      <c r="N103" s="4">
        <v>0</v>
      </c>
      <c r="O103" s="4">
        <v>1740.8008050000001</v>
      </c>
      <c r="P103" s="4">
        <v>0</v>
      </c>
      <c r="Q103" s="4">
        <v>0</v>
      </c>
      <c r="R103" s="4">
        <v>1682.1069199999999</v>
      </c>
      <c r="S103" s="4">
        <v>1135.86978</v>
      </c>
      <c r="T103" s="4">
        <v>0</v>
      </c>
      <c r="U103" s="4">
        <v>36.096215530000002</v>
      </c>
      <c r="V103" s="4">
        <v>0</v>
      </c>
      <c r="W103" s="4">
        <v>86.789457720000001</v>
      </c>
      <c r="X103" s="4">
        <v>0</v>
      </c>
      <c r="Y103" s="4">
        <v>0</v>
      </c>
      <c r="Z103" s="4">
        <v>288.2851</v>
      </c>
      <c r="AA103" s="4">
        <v>0</v>
      </c>
      <c r="AB103" s="4">
        <v>65.367660000000001</v>
      </c>
      <c r="AC103" s="4">
        <v>43.173690000000001</v>
      </c>
      <c r="AD103" s="4">
        <v>229.4085</v>
      </c>
      <c r="AE103" s="4">
        <v>192.3605</v>
      </c>
      <c r="AF103" s="4">
        <v>52.730117370000002</v>
      </c>
      <c r="AG103" s="4">
        <v>0</v>
      </c>
      <c r="AH103" s="4">
        <v>0</v>
      </c>
      <c r="AI103" s="4">
        <v>0</v>
      </c>
      <c r="AJ103" s="4">
        <v>0</v>
      </c>
      <c r="AK103" s="4"/>
      <c r="AL103" s="4">
        <v>0</v>
      </c>
      <c r="AM103" s="4">
        <v>0</v>
      </c>
      <c r="AN103" s="4">
        <v>66.411940000000001</v>
      </c>
      <c r="AO103" s="4">
        <v>0</v>
      </c>
      <c r="AP103" s="4">
        <v>99.873040000000003</v>
      </c>
      <c r="AQ103" s="4">
        <v>0</v>
      </c>
      <c r="AR103" s="4">
        <v>0</v>
      </c>
      <c r="AS103" s="4">
        <v>1156.2373500000001</v>
      </c>
      <c r="AT103" s="4">
        <v>437.67910999999998</v>
      </c>
      <c r="AU103" s="4">
        <v>0</v>
      </c>
      <c r="AV103" s="4">
        <v>0</v>
      </c>
      <c r="AW103" s="4">
        <v>61.938521000000001</v>
      </c>
      <c r="AX103" s="4">
        <v>724.45020499999998</v>
      </c>
      <c r="AY103" s="4">
        <v>0</v>
      </c>
      <c r="AZ103" s="4">
        <v>0</v>
      </c>
      <c r="BA103" s="4">
        <v>225.74945</v>
      </c>
      <c r="BB103" s="4">
        <v>28.45701</v>
      </c>
      <c r="BC103" s="4">
        <v>0</v>
      </c>
      <c r="BD103" s="4">
        <v>1986.14582</v>
      </c>
      <c r="BE103" s="4">
        <v>300.86419000000001</v>
      </c>
      <c r="BF103" s="4">
        <v>246.52032</v>
      </c>
      <c r="BG103" s="4">
        <v>0</v>
      </c>
      <c r="BH103" s="4">
        <v>84.702421000000001</v>
      </c>
      <c r="BI103" s="4">
        <v>1594.9206200000001</v>
      </c>
      <c r="BJ103" s="4">
        <v>1193.6918430000001</v>
      </c>
      <c r="BK103" s="4">
        <v>1193.6918430000001</v>
      </c>
      <c r="BL103" s="4">
        <v>2199.0396099999998</v>
      </c>
      <c r="BM103" s="4">
        <v>0</v>
      </c>
      <c r="BN103" s="4">
        <v>484.25933900000001</v>
      </c>
      <c r="BO103" s="4">
        <v>67.08963</v>
      </c>
      <c r="BP103" s="4">
        <v>0</v>
      </c>
      <c r="BQ103" s="4">
        <v>321.411766</v>
      </c>
      <c r="BR103" s="4">
        <v>463.91397000000001</v>
      </c>
      <c r="BS103" s="4">
        <v>73.015659999999997</v>
      </c>
      <c r="BT103" s="4">
        <v>187.66951</v>
      </c>
      <c r="BU103" s="4">
        <v>0</v>
      </c>
      <c r="BV103" s="4">
        <v>67.403619000000006</v>
      </c>
      <c r="BW103" s="4">
        <v>28.865811999999998</v>
      </c>
      <c r="BX103" s="4">
        <v>12.641866</v>
      </c>
      <c r="BY103" s="4">
        <v>0</v>
      </c>
      <c r="BZ103" s="4">
        <v>0</v>
      </c>
    </row>
    <row r="104" spans="1:79" x14ac:dyDescent="0.25">
      <c r="A104" t="s">
        <v>147</v>
      </c>
      <c r="B104" s="4">
        <v>180.7072</v>
      </c>
      <c r="C104" s="4">
        <v>47.648524000000002</v>
      </c>
      <c r="D104" s="4">
        <v>16.04170723</v>
      </c>
      <c r="E104" s="4">
        <v>0</v>
      </c>
      <c r="F104" s="4">
        <v>0</v>
      </c>
      <c r="G104" s="4">
        <v>99.28837</v>
      </c>
      <c r="H104" s="4">
        <v>183.22892999999999</v>
      </c>
      <c r="I104" s="4">
        <v>1129.0070700000001</v>
      </c>
      <c r="J104" s="4">
        <v>2681.5166899999999</v>
      </c>
      <c r="K104" s="4">
        <v>140.566282</v>
      </c>
      <c r="L104" s="4">
        <v>0</v>
      </c>
      <c r="M104" s="4">
        <v>17.911854630000001</v>
      </c>
      <c r="N104" s="4">
        <v>58.69013356</v>
      </c>
      <c r="O104" s="4">
        <v>239.60280499999999</v>
      </c>
      <c r="P104" s="4">
        <v>1442.8720679999999</v>
      </c>
      <c r="Q104" s="4">
        <v>117.86206</v>
      </c>
      <c r="R104" s="4">
        <v>193.27010000000001</v>
      </c>
      <c r="S104" s="4">
        <v>1570.6956399999999</v>
      </c>
      <c r="T104" s="4">
        <v>41.897355910000002</v>
      </c>
      <c r="U104" s="4">
        <v>17.562773100000001</v>
      </c>
      <c r="V104" s="4">
        <v>14.21032984</v>
      </c>
      <c r="W104" s="4">
        <v>16.45547088</v>
      </c>
      <c r="X104" s="4">
        <v>0</v>
      </c>
      <c r="Y104" s="4">
        <v>25.288794960000001</v>
      </c>
      <c r="Z104" s="4">
        <v>374.18920000000003</v>
      </c>
      <c r="AA104" s="4">
        <v>0</v>
      </c>
      <c r="AB104" s="4">
        <v>11.055440000000001</v>
      </c>
      <c r="AC104" s="4">
        <v>178.76939999999999</v>
      </c>
      <c r="AD104" s="4">
        <v>16.821449999999999</v>
      </c>
      <c r="AE104" s="4">
        <v>175.50880000000001</v>
      </c>
      <c r="AF104" s="4">
        <v>10.86351365</v>
      </c>
      <c r="AG104" s="4">
        <v>9.6441541359999992</v>
      </c>
      <c r="AH104" s="4">
        <v>21.630525410000001</v>
      </c>
      <c r="AI104" s="4">
        <v>102.87668240000001</v>
      </c>
      <c r="AJ104" s="4">
        <v>8.3280819679999993</v>
      </c>
      <c r="AK104" s="4"/>
      <c r="AL104" s="4">
        <v>275.10907800000001</v>
      </c>
      <c r="AM104" s="4">
        <v>0</v>
      </c>
      <c r="AN104" s="4">
        <v>596.65949000000001</v>
      </c>
      <c r="AO104" s="4">
        <v>208.78577200000001</v>
      </c>
      <c r="AP104" s="4">
        <v>461.85154</v>
      </c>
      <c r="AQ104" s="4">
        <v>180.53013899999999</v>
      </c>
      <c r="AR104" s="4">
        <v>409.69798200000002</v>
      </c>
      <c r="AS104" s="4">
        <v>180.31084000000001</v>
      </c>
      <c r="AT104" s="4">
        <v>1299.50532</v>
      </c>
      <c r="AU104" s="4">
        <v>191.63201000000001</v>
      </c>
      <c r="AV104" s="4">
        <v>100.03518</v>
      </c>
      <c r="AW104" s="4">
        <v>38.514907999999998</v>
      </c>
      <c r="AX104" s="4">
        <v>100.6323482</v>
      </c>
      <c r="AY104" s="4">
        <v>666.14320599999996</v>
      </c>
      <c r="AZ104" s="4">
        <v>56.813968899999999</v>
      </c>
      <c r="BA104" s="4">
        <v>117.38052</v>
      </c>
      <c r="BB104" s="4">
        <v>113.190926</v>
      </c>
      <c r="BC104" s="4">
        <v>300.79145</v>
      </c>
      <c r="BD104" s="4">
        <v>462.63457299999999</v>
      </c>
      <c r="BE104" s="4">
        <v>106.330001</v>
      </c>
      <c r="BF104" s="4">
        <v>2141.1931410000002</v>
      </c>
      <c r="BG104" s="4">
        <v>96.279053000000005</v>
      </c>
      <c r="BH104" s="4">
        <v>144.78974700000001</v>
      </c>
      <c r="BI104" s="4">
        <v>719.10356000000002</v>
      </c>
      <c r="BJ104" s="4">
        <v>86.532695000000004</v>
      </c>
      <c r="BK104" s="4">
        <v>86.532695000000004</v>
      </c>
      <c r="BL104" s="4">
        <v>440.92457999999999</v>
      </c>
      <c r="BM104" s="4">
        <v>141.44264000000001</v>
      </c>
      <c r="BN104" s="4">
        <v>1005.66607</v>
      </c>
      <c r="BO104" s="4">
        <v>0</v>
      </c>
      <c r="BP104" s="4">
        <v>0</v>
      </c>
      <c r="BQ104" s="4">
        <v>0</v>
      </c>
      <c r="BR104" s="4">
        <v>130.93595999999999</v>
      </c>
      <c r="BS104" s="4">
        <v>201.429903</v>
      </c>
      <c r="BT104" s="4">
        <v>222.37074000000001</v>
      </c>
      <c r="BU104" s="4">
        <v>4771.2839700000004</v>
      </c>
      <c r="BV104" s="4">
        <v>158.19505000000001</v>
      </c>
      <c r="BW104" s="4">
        <v>29.796448000000002</v>
      </c>
      <c r="BX104" s="4">
        <v>8.7495609999999999</v>
      </c>
      <c r="BY104" s="4">
        <v>26.428557000000001</v>
      </c>
      <c r="BZ104" s="4">
        <v>9.6875780000000002</v>
      </c>
    </row>
    <row r="105" spans="1:79" x14ac:dyDescent="0.25">
      <c r="A105" t="s">
        <v>148</v>
      </c>
      <c r="B105" s="4">
        <v>0</v>
      </c>
      <c r="C105" s="4">
        <v>137.08406500000001</v>
      </c>
      <c r="D105" s="4">
        <v>0</v>
      </c>
      <c r="E105" s="4">
        <v>0</v>
      </c>
      <c r="F105" s="4">
        <v>0</v>
      </c>
      <c r="G105" s="4">
        <v>0</v>
      </c>
      <c r="H105" s="4">
        <v>353.40066999999999</v>
      </c>
      <c r="I105" s="4">
        <v>388.54820000000001</v>
      </c>
      <c r="J105" s="4">
        <v>0</v>
      </c>
      <c r="K105" s="4">
        <v>315.19128599999999</v>
      </c>
      <c r="L105" s="4">
        <v>0</v>
      </c>
      <c r="M105" s="4">
        <v>0</v>
      </c>
      <c r="N105" s="4">
        <v>14.82021449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24.16027163</v>
      </c>
      <c r="X105" s="4">
        <v>19.307684009999999</v>
      </c>
      <c r="Y105" s="4">
        <v>0</v>
      </c>
      <c r="Z105" s="4">
        <v>33.885350000000003</v>
      </c>
      <c r="AA105" s="4">
        <v>0</v>
      </c>
      <c r="AB105" s="4">
        <v>11.43824</v>
      </c>
      <c r="AC105" s="4">
        <v>9.09</v>
      </c>
      <c r="AD105" s="4">
        <v>14.77984</v>
      </c>
      <c r="AE105" s="4">
        <v>0</v>
      </c>
      <c r="AF105" s="4">
        <v>7.8318319900000004</v>
      </c>
      <c r="AG105" s="4">
        <v>7.4986044429999996</v>
      </c>
      <c r="AH105" s="4">
        <v>0</v>
      </c>
      <c r="AI105" s="4">
        <v>11.24584518</v>
      </c>
      <c r="AJ105" s="4">
        <v>0</v>
      </c>
      <c r="AK105" s="4"/>
      <c r="AL105" s="4">
        <v>223.81324900000001</v>
      </c>
      <c r="AM105" s="4">
        <v>155.67946699999999</v>
      </c>
      <c r="AN105" s="4">
        <v>237.65197000000001</v>
      </c>
      <c r="AO105" s="4">
        <v>79.123490000000004</v>
      </c>
      <c r="AP105" s="4">
        <v>244.63139000000001</v>
      </c>
      <c r="AQ105" s="4">
        <v>75.107376000000002</v>
      </c>
      <c r="AR105" s="4">
        <v>32.395071000000002</v>
      </c>
      <c r="AS105" s="4">
        <v>219.87007</v>
      </c>
      <c r="AT105" s="4">
        <v>220.92178999999999</v>
      </c>
      <c r="AU105" s="4">
        <v>120.39969000000001</v>
      </c>
      <c r="AV105" s="4">
        <v>0</v>
      </c>
      <c r="AW105" s="4">
        <v>15.244479999999999</v>
      </c>
      <c r="AX105" s="4">
        <v>0</v>
      </c>
      <c r="AY105" s="4">
        <v>60.662466999999999</v>
      </c>
      <c r="AZ105" s="4">
        <v>13.661342599999999</v>
      </c>
      <c r="BA105" s="4">
        <v>0</v>
      </c>
      <c r="BB105" s="4">
        <v>44.753489000000002</v>
      </c>
      <c r="BC105" s="4">
        <v>272.74673999999999</v>
      </c>
      <c r="BD105" s="4">
        <v>0</v>
      </c>
      <c r="BE105" s="4">
        <v>299.9058</v>
      </c>
      <c r="BF105" s="4">
        <v>384.35959200000002</v>
      </c>
      <c r="BG105" s="4">
        <v>58.990921</v>
      </c>
      <c r="BH105" s="4">
        <v>60.622613999999999</v>
      </c>
      <c r="BI105" s="4">
        <v>0</v>
      </c>
      <c r="BJ105" s="4">
        <v>72.810767999999996</v>
      </c>
      <c r="BK105" s="4">
        <v>72.810767999999996</v>
      </c>
      <c r="BL105" s="4">
        <v>149.77627000000001</v>
      </c>
      <c r="BM105" s="4">
        <v>1087.0924600000001</v>
      </c>
      <c r="BN105" s="4">
        <v>0</v>
      </c>
      <c r="BO105" s="4">
        <v>0</v>
      </c>
      <c r="BP105" s="4">
        <v>666.67192</v>
      </c>
      <c r="BQ105" s="4">
        <v>0</v>
      </c>
      <c r="BR105" s="4">
        <v>0</v>
      </c>
      <c r="BS105" s="4">
        <v>109.759805</v>
      </c>
      <c r="BT105" s="4">
        <v>0</v>
      </c>
      <c r="BU105" s="4">
        <v>166.44049999999999</v>
      </c>
      <c r="BV105" s="4">
        <v>0</v>
      </c>
      <c r="BW105" s="4">
        <v>86.097177000000002</v>
      </c>
      <c r="BX105" s="4">
        <v>12.861656999999999</v>
      </c>
      <c r="BY105" s="4">
        <v>7.7378929999999997</v>
      </c>
      <c r="BZ105" s="4">
        <v>4.0932659999999998</v>
      </c>
    </row>
    <row r="106" spans="1:79" x14ac:dyDescent="0.25">
      <c r="A106" t="s">
        <v>139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3.5111150000000002</v>
      </c>
      <c r="Q106" s="4">
        <v>741.01265999999998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/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37.366154999999999</v>
      </c>
      <c r="AX106" s="4">
        <v>3.3002367000000001</v>
      </c>
      <c r="AY106" s="4">
        <v>3.3441070000000002</v>
      </c>
      <c r="AZ106" s="4">
        <v>0</v>
      </c>
      <c r="BA106" s="4">
        <v>307.21861999999999</v>
      </c>
      <c r="BB106" s="4">
        <v>0</v>
      </c>
      <c r="BC106" s="4">
        <v>155.73123000000001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0</v>
      </c>
      <c r="BO106" s="4">
        <v>277.31536</v>
      </c>
      <c r="BP106" s="4">
        <v>0</v>
      </c>
      <c r="BQ106" s="4">
        <v>0</v>
      </c>
      <c r="BR106" s="4">
        <v>396.02807999999999</v>
      </c>
      <c r="BS106" s="4">
        <v>0</v>
      </c>
      <c r="BT106" s="4">
        <v>0</v>
      </c>
      <c r="BU106" s="4">
        <v>10.955859999999999</v>
      </c>
      <c r="BV106" s="4">
        <v>78.335588000000001</v>
      </c>
      <c r="BW106" s="4">
        <v>0</v>
      </c>
      <c r="BX106" s="4">
        <v>0</v>
      </c>
      <c r="BY106" s="4">
        <v>0</v>
      </c>
      <c r="BZ106" s="4">
        <v>0</v>
      </c>
    </row>
    <row r="107" spans="1:79" x14ac:dyDescent="0.25">
      <c r="A107" t="s">
        <v>146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330.40346</v>
      </c>
      <c r="K107" s="4">
        <v>0</v>
      </c>
      <c r="L107" s="4">
        <v>14.42700563</v>
      </c>
      <c r="M107" s="4">
        <v>0</v>
      </c>
      <c r="N107" s="4">
        <v>0</v>
      </c>
      <c r="O107" s="4">
        <v>2368.5607909999999</v>
      </c>
      <c r="P107" s="4">
        <v>0</v>
      </c>
      <c r="Q107" s="4">
        <v>0</v>
      </c>
      <c r="R107" s="4">
        <v>0</v>
      </c>
      <c r="S107" s="4">
        <v>0</v>
      </c>
      <c r="T107" s="4">
        <v>74.965996660000002</v>
      </c>
      <c r="U107" s="4">
        <v>56.730163820000001</v>
      </c>
      <c r="V107" s="4">
        <v>0</v>
      </c>
      <c r="W107" s="4">
        <v>0</v>
      </c>
      <c r="X107" s="4">
        <v>95.053444780000007</v>
      </c>
      <c r="Y107" s="4">
        <v>10.42873408</v>
      </c>
      <c r="Z107" s="4">
        <v>174.25739999999999</v>
      </c>
      <c r="AA107" s="4">
        <v>0</v>
      </c>
      <c r="AB107" s="4">
        <v>0</v>
      </c>
      <c r="AC107" s="4">
        <v>0</v>
      </c>
      <c r="AD107" s="4">
        <v>92.587199999999996</v>
      </c>
      <c r="AE107" s="4">
        <v>54.158520000000003</v>
      </c>
      <c r="AF107" s="4">
        <v>15.591906460000001</v>
      </c>
      <c r="AG107" s="4">
        <v>0</v>
      </c>
      <c r="AH107" s="4">
        <v>0</v>
      </c>
      <c r="AI107" s="4">
        <v>0</v>
      </c>
      <c r="AJ107" s="4">
        <v>0</v>
      </c>
      <c r="AK107" s="4"/>
      <c r="AL107" s="4">
        <v>0</v>
      </c>
      <c r="AM107" s="4">
        <v>0</v>
      </c>
      <c r="AN107" s="4">
        <v>2937.4937300000001</v>
      </c>
      <c r="AO107" s="4">
        <v>0</v>
      </c>
      <c r="AP107" s="4">
        <v>0</v>
      </c>
      <c r="AQ107" s="4">
        <v>0</v>
      </c>
      <c r="AR107" s="4">
        <v>0</v>
      </c>
      <c r="AS107" s="4">
        <v>1246.6328599999999</v>
      </c>
      <c r="AT107" s="4">
        <v>0</v>
      </c>
      <c r="AU107" s="4">
        <v>0</v>
      </c>
      <c r="AV107" s="4">
        <v>0</v>
      </c>
      <c r="AW107" s="4">
        <v>0</v>
      </c>
      <c r="AX107" s="4">
        <v>364.34011520000001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1943.9449059999999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1468.602492</v>
      </c>
      <c r="BK107" s="4">
        <v>1468.602492</v>
      </c>
      <c r="BL107" s="4">
        <v>2798.8670299999999</v>
      </c>
      <c r="BM107" s="4">
        <v>0</v>
      </c>
      <c r="BN107" s="4">
        <v>0</v>
      </c>
      <c r="BO107" s="4">
        <v>0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4"/>
    </row>
    <row r="108" spans="1:79" x14ac:dyDescent="0.25">
      <c r="A108" t="s">
        <v>140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252.04741000000001</v>
      </c>
      <c r="I108" s="4">
        <v>0</v>
      </c>
      <c r="J108" s="4">
        <v>67.646270000000001</v>
      </c>
      <c r="K108" s="4">
        <v>0</v>
      </c>
      <c r="L108" s="4">
        <v>0</v>
      </c>
      <c r="M108" s="4">
        <v>0</v>
      </c>
      <c r="N108" s="4">
        <v>0</v>
      </c>
      <c r="O108" s="4">
        <v>415.28669400000001</v>
      </c>
      <c r="P108" s="4">
        <v>0</v>
      </c>
      <c r="Q108" s="4">
        <v>0</v>
      </c>
      <c r="R108" s="4">
        <v>579.68222000000003</v>
      </c>
      <c r="S108" s="4">
        <v>350.2636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/>
      <c r="AL108" s="4">
        <v>0</v>
      </c>
      <c r="AM108" s="4">
        <v>217.02767700000001</v>
      </c>
      <c r="AN108" s="4">
        <v>786.87733000000003</v>
      </c>
      <c r="AO108" s="4">
        <v>0</v>
      </c>
      <c r="AP108" s="4">
        <v>102.06373000000001</v>
      </c>
      <c r="AQ108" s="4">
        <v>0</v>
      </c>
      <c r="AR108" s="4">
        <v>0</v>
      </c>
      <c r="AS108" s="4">
        <v>310.47233</v>
      </c>
      <c r="AT108" s="4">
        <v>263.24727999999999</v>
      </c>
      <c r="AU108" s="4">
        <v>0</v>
      </c>
      <c r="AV108" s="4">
        <v>0</v>
      </c>
      <c r="AW108" s="4">
        <v>33.301184999999997</v>
      </c>
      <c r="AX108" s="4">
        <v>216.5186243</v>
      </c>
      <c r="AY108" s="4">
        <v>0</v>
      </c>
      <c r="AZ108" s="4">
        <v>0</v>
      </c>
      <c r="BA108" s="4">
        <v>0</v>
      </c>
      <c r="BB108" s="4">
        <v>0</v>
      </c>
      <c r="BC108" s="4">
        <v>147.20293000000001</v>
      </c>
      <c r="BD108" s="4">
        <v>505.40849900000001</v>
      </c>
      <c r="BE108" s="4">
        <v>118.129744</v>
      </c>
      <c r="BF108" s="4">
        <v>128.26833099999999</v>
      </c>
      <c r="BG108" s="4">
        <v>0</v>
      </c>
      <c r="BH108" s="4">
        <v>42.121001999999997</v>
      </c>
      <c r="BI108" s="4">
        <v>517.11944000000005</v>
      </c>
      <c r="BJ108" s="4">
        <v>328.017538</v>
      </c>
      <c r="BK108" s="4">
        <v>328.017538</v>
      </c>
      <c r="BL108" s="4">
        <v>359.48061999999999</v>
      </c>
      <c r="BM108" s="4">
        <v>0</v>
      </c>
      <c r="BN108" s="4">
        <v>168.157781</v>
      </c>
      <c r="BO108" s="4">
        <v>0</v>
      </c>
      <c r="BP108" s="4">
        <v>0</v>
      </c>
      <c r="BQ108" s="4">
        <v>110.881787</v>
      </c>
      <c r="BR108" s="4">
        <v>0</v>
      </c>
      <c r="BS108" s="4">
        <v>34.231538999999998</v>
      </c>
      <c r="BT108" s="4">
        <v>40.589323999999998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</row>
    <row r="109" spans="1:79" x14ac:dyDescent="0.25">
      <c r="A109" t="s">
        <v>141</v>
      </c>
      <c r="B109" s="4">
        <v>0</v>
      </c>
      <c r="C109" s="4">
        <v>15.731579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/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19.692478999999999</v>
      </c>
      <c r="AS109" s="4">
        <v>212.85102000000001</v>
      </c>
      <c r="AT109" s="4">
        <v>0</v>
      </c>
      <c r="AU109" s="4">
        <v>0</v>
      </c>
      <c r="AV109" s="4">
        <v>0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4">
        <v>0</v>
      </c>
      <c r="BE109" s="4">
        <v>36.621443999999997</v>
      </c>
      <c r="BF109" s="4">
        <v>81.948318</v>
      </c>
      <c r="BG109" s="4">
        <v>48.327081</v>
      </c>
      <c r="BH109" s="4">
        <v>0</v>
      </c>
      <c r="BI109" s="4">
        <v>0</v>
      </c>
      <c r="BJ109" s="4">
        <v>0</v>
      </c>
      <c r="BK109" s="4">
        <v>0</v>
      </c>
      <c r="BL109" s="4">
        <v>0</v>
      </c>
      <c r="BM109" s="4">
        <v>0</v>
      </c>
      <c r="BN109" s="4">
        <v>0</v>
      </c>
      <c r="BO109" s="4">
        <v>0</v>
      </c>
      <c r="BP109" s="4">
        <v>0</v>
      </c>
      <c r="BQ109" s="4">
        <v>0</v>
      </c>
      <c r="BR109" s="4">
        <v>39.398609999999998</v>
      </c>
      <c r="BS109" s="4">
        <v>0</v>
      </c>
      <c r="BT109" s="4">
        <v>0</v>
      </c>
      <c r="BU109" s="4">
        <v>54.44388</v>
      </c>
      <c r="BV109" s="4">
        <v>0</v>
      </c>
      <c r="BW109" s="4">
        <v>0</v>
      </c>
      <c r="BX109" s="4">
        <v>0</v>
      </c>
      <c r="BY109" s="4">
        <v>0</v>
      </c>
      <c r="BZ109" s="4">
        <v>0</v>
      </c>
    </row>
    <row r="110" spans="1:79" x14ac:dyDescent="0.25">
      <c r="A110" t="s">
        <v>142</v>
      </c>
      <c r="B110" s="4">
        <v>2240.5162500000001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611.58392000000003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56.279069999999997</v>
      </c>
      <c r="R110" s="4">
        <v>600.34270000000004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/>
      <c r="AL110" s="4">
        <v>0</v>
      </c>
      <c r="AM110" s="4">
        <v>0</v>
      </c>
      <c r="AN110" s="4">
        <v>0</v>
      </c>
      <c r="AO110" s="4">
        <v>0</v>
      </c>
      <c r="AP110" s="4">
        <v>433.33825999999999</v>
      </c>
      <c r="AQ110" s="4">
        <v>0</v>
      </c>
      <c r="AR110" s="4">
        <v>67.005537000000004</v>
      </c>
      <c r="AS110" s="4">
        <v>0</v>
      </c>
      <c r="AT110" s="4">
        <v>164.78011000000001</v>
      </c>
      <c r="AU110" s="4">
        <v>0</v>
      </c>
      <c r="AV110" s="4">
        <v>392.35682000000003</v>
      </c>
      <c r="AW110" s="4">
        <v>0</v>
      </c>
      <c r="AX110" s="4">
        <v>0</v>
      </c>
      <c r="AY110" s="4">
        <v>0</v>
      </c>
      <c r="AZ110" s="4">
        <v>101.2694053</v>
      </c>
      <c r="BA110" s="4">
        <v>812.32871999999998</v>
      </c>
      <c r="BB110" s="4">
        <v>0</v>
      </c>
      <c r="BC110" s="4">
        <v>0</v>
      </c>
      <c r="BD110" s="4">
        <v>477.601857</v>
      </c>
      <c r="BE110" s="4">
        <v>0</v>
      </c>
      <c r="BF110" s="4">
        <v>0</v>
      </c>
      <c r="BG110" s="4">
        <v>0</v>
      </c>
      <c r="BH110" s="4">
        <v>57.668588</v>
      </c>
      <c r="BI110" s="4">
        <v>560.16359999999997</v>
      </c>
      <c r="BJ110" s="4">
        <v>0</v>
      </c>
      <c r="BK110" s="4">
        <v>0</v>
      </c>
      <c r="BL110" s="4">
        <v>0</v>
      </c>
      <c r="BM110" s="4">
        <v>0</v>
      </c>
      <c r="BN110" s="4">
        <v>130.778572</v>
      </c>
      <c r="BO110" s="4">
        <v>0</v>
      </c>
      <c r="BP110" s="4">
        <v>4223.3960399999996</v>
      </c>
      <c r="BQ110" s="4">
        <v>0</v>
      </c>
      <c r="BR110" s="4">
        <v>0</v>
      </c>
      <c r="BS110" s="4">
        <v>389.361918</v>
      </c>
      <c r="BT110" s="4">
        <v>255.43529799999999</v>
      </c>
      <c r="BU110" s="4">
        <v>0</v>
      </c>
      <c r="BV110" s="4">
        <v>85.082209000000006</v>
      </c>
      <c r="BW110" s="4">
        <v>0</v>
      </c>
      <c r="BX110" s="4">
        <v>0</v>
      </c>
      <c r="BY110" s="4">
        <v>0</v>
      </c>
      <c r="BZ110" s="4">
        <v>0</v>
      </c>
    </row>
    <row r="111" spans="1:79" x14ac:dyDescent="0.25">
      <c r="A111" t="s">
        <v>168</v>
      </c>
      <c r="B111" s="4">
        <v>189.19461000000001</v>
      </c>
      <c r="C111" s="4">
        <v>50.993152000000002</v>
      </c>
      <c r="D111" s="4">
        <v>0</v>
      </c>
      <c r="E111" s="4">
        <v>0</v>
      </c>
      <c r="F111" s="4">
        <v>0</v>
      </c>
      <c r="G111" s="4">
        <v>240.58525</v>
      </c>
      <c r="H111" s="4">
        <v>128.78307000000001</v>
      </c>
      <c r="I111" s="4">
        <v>232.45034999999999</v>
      </c>
      <c r="J111" s="4">
        <v>281.86649999999997</v>
      </c>
      <c r="K111" s="4">
        <v>252.21941000000001</v>
      </c>
      <c r="L111" s="4">
        <v>0</v>
      </c>
      <c r="M111" s="4">
        <v>0</v>
      </c>
      <c r="N111" s="4">
        <v>0</v>
      </c>
      <c r="O111" s="4">
        <v>366.915863</v>
      </c>
      <c r="P111" s="4">
        <v>0</v>
      </c>
      <c r="Q111" s="4">
        <v>259.54548999999997</v>
      </c>
      <c r="R111" s="4">
        <v>543.04915000000005</v>
      </c>
      <c r="S111" s="4">
        <v>271.35223999999999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/>
      <c r="AL111" s="4">
        <v>0</v>
      </c>
      <c r="AM111" s="4">
        <v>169.805733</v>
      </c>
      <c r="AN111" s="4">
        <v>164.6499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46.039280400000003</v>
      </c>
      <c r="AY111" s="4">
        <v>0</v>
      </c>
      <c r="AZ111" s="4">
        <v>9.7405275000000007</v>
      </c>
      <c r="BA111" s="4">
        <v>0</v>
      </c>
      <c r="BB111" s="4">
        <v>24.796391</v>
      </c>
      <c r="BC111" s="4">
        <v>0</v>
      </c>
      <c r="BD111" s="4">
        <v>181.537521</v>
      </c>
      <c r="BE111" s="4">
        <v>64.904111999999998</v>
      </c>
      <c r="BF111" s="4">
        <v>174.55408</v>
      </c>
      <c r="BG111" s="4">
        <v>0</v>
      </c>
      <c r="BH111" s="4">
        <v>71.844289000000003</v>
      </c>
      <c r="BI111" s="4">
        <v>1135.90309</v>
      </c>
      <c r="BJ111" s="4">
        <v>42.384788</v>
      </c>
      <c r="BK111" s="4">
        <v>42.384788</v>
      </c>
      <c r="BL111" s="4">
        <v>112.82026999999999</v>
      </c>
      <c r="BM111" s="4">
        <v>43.486109999999996</v>
      </c>
      <c r="BN111" s="4">
        <v>247.79314400000001</v>
      </c>
      <c r="BO111" s="4">
        <v>171.72826000000001</v>
      </c>
      <c r="BP111" s="4">
        <v>0</v>
      </c>
      <c r="BQ111" s="4">
        <v>154.476574</v>
      </c>
      <c r="BR111" s="4">
        <v>52.98986</v>
      </c>
      <c r="BS111" s="4">
        <v>43.223852000000001</v>
      </c>
      <c r="BT111" s="4">
        <v>59.052771999999997</v>
      </c>
      <c r="BU111" s="4">
        <v>197.51472000000001</v>
      </c>
      <c r="BV111" s="4">
        <v>66.142511999999996</v>
      </c>
      <c r="BW111" s="4">
        <v>29.608219999999999</v>
      </c>
      <c r="BX111" s="4">
        <v>56.481290999999999</v>
      </c>
      <c r="BY111" s="4">
        <v>0</v>
      </c>
      <c r="BZ111" s="4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UT 10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Conte</dc:creator>
  <cp:lastModifiedBy>Vernocchi Pamela</cp:lastModifiedBy>
  <dcterms:created xsi:type="dcterms:W3CDTF">2021-01-12T17:26:07Z</dcterms:created>
  <dcterms:modified xsi:type="dcterms:W3CDTF">2023-06-15T15:07:18Z</dcterms:modified>
</cp:coreProperties>
</file>